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1"/>
  <workbookPr/>
  <mc:AlternateContent xmlns:mc="http://schemas.openxmlformats.org/markup-compatibility/2006">
    <mc:Choice Requires="x15">
      <x15ac:absPath xmlns:x15ac="http://schemas.microsoft.com/office/spreadsheetml/2010/11/ac" url="/Users/cabe/Documents/UPSC/Articles-Labo/Articles 2021/Ranjan-et-al_2021/Ranjan et al_April2021/Ranajan-et-al_April2021/Supplemental data sets April 2021/"/>
    </mc:Choice>
  </mc:AlternateContent>
  <xr:revisionPtr revIDLastSave="0" documentId="13_ncr:1_{3C8C70C0-1DA5-0D46-9B0D-F06DCB7FA1D2}" xr6:coauthVersionLast="46" xr6:coauthVersionMax="46" xr10:uidLastSave="{00000000-0000-0000-0000-000000000000}"/>
  <bookViews>
    <workbookView xWindow="2240" yWindow="460" windowWidth="31200" windowHeight="21140" tabRatio="500" firstSheet="1" activeTab="1" xr2:uid="{00000000-000D-0000-FFFF-FFFF00000000}"/>
  </bookViews>
  <sheets>
    <sheet name="Sheet1-Cambium_VascularSystem" sheetId="9" r:id="rId1"/>
    <sheet name="Sheet2-TranscriptionFactors" sheetId="1" r:id="rId2"/>
    <sheet name="S3-ROS-scavenging proteins" sheetId="10" r:id="rId3"/>
    <sheet name="Sheet4_Mean_Exp_Value_HeatMa" sheetId="11" r:id="rId4"/>
    <sheet name="Sheet5-Gene Ontology_UP" sheetId="7" r:id="rId5"/>
    <sheet name="Sheet6-Gene Ontology_Down" sheetId="8" r:id="rId6"/>
  </sheets>
  <definedNames>
    <definedName name="_xlnm._FilterDatabase" localSheetId="0" hidden="1">'Sheet1-Cambium_VascularSystem'!$A$2:$V$33</definedName>
    <definedName name="_xlnm._FilterDatabase" localSheetId="1" hidden="1">'Sheet2-TranscriptionFactors'!$A$4:$AM$4</definedName>
    <definedName name="_xlnm.Print_Area" localSheetId="3">Sheet4_Mean_Exp_Value_HeatMa!$P$2:$T$3</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M54" i="1" l="1"/>
  <c r="AL54" i="1"/>
  <c r="AK54" i="1"/>
  <c r="AJ54" i="1"/>
  <c r="AI54" i="1"/>
  <c r="AH54" i="1"/>
  <c r="AG54" i="1"/>
  <c r="AF54" i="1"/>
</calcChain>
</file>

<file path=xl/sharedStrings.xml><?xml version="1.0" encoding="utf-8"?>
<sst xmlns="http://schemas.openxmlformats.org/spreadsheetml/2006/main" count="6258" uniqueCount="3784">
  <si>
    <t>Potri.012G059900</t>
  </si>
  <si>
    <t>Potri.015G134800</t>
  </si>
  <si>
    <t>Potri.010G072300</t>
  </si>
  <si>
    <t>Potri.012G108500</t>
  </si>
  <si>
    <t>Potri.010G125000</t>
  </si>
  <si>
    <t>Potri.015G046200</t>
  </si>
  <si>
    <t>Potri.004G007500</t>
  </si>
  <si>
    <t>Potri.001G328000</t>
  </si>
  <si>
    <t>Potri.006G138800</t>
  </si>
  <si>
    <t>Potri.014G035100</t>
  </si>
  <si>
    <t>Potri.005G233300</t>
  </si>
  <si>
    <t>Potri.012G101000</t>
  </si>
  <si>
    <t>Potri.014G155100</t>
  </si>
  <si>
    <t>Potri.005G224100</t>
  </si>
  <si>
    <t>Potri.001G044500</t>
  </si>
  <si>
    <t>Potri.004G044400</t>
  </si>
  <si>
    <t>Potri.007G019900</t>
  </si>
  <si>
    <t>Potri.011G057000</t>
  </si>
  <si>
    <t>Potri.005G053500</t>
  </si>
  <si>
    <t>Potri.013G067000</t>
  </si>
  <si>
    <t>Potri.006G037200</t>
  </si>
  <si>
    <t>Potri.007G135100</t>
  </si>
  <si>
    <t>Potri.014G118200</t>
  </si>
  <si>
    <t>Potri.003G104500</t>
  </si>
  <si>
    <t>Potri.002G151700</t>
  </si>
  <si>
    <t>Potri.005G087200</t>
  </si>
  <si>
    <t>Potri.008G094000</t>
  </si>
  <si>
    <t>Potri.009G076900</t>
  </si>
  <si>
    <t>Potri.011G114500</t>
  </si>
  <si>
    <t>Potri.T043800</t>
  </si>
  <si>
    <t>Potri.003G169100</t>
  </si>
  <si>
    <t>Potri.001G067600</t>
  </si>
  <si>
    <t>Potri.001G352400</t>
  </si>
  <si>
    <t>Potri.002G129600</t>
  </si>
  <si>
    <t>Potri.013G041000</t>
  </si>
  <si>
    <t>Potri.001G219100</t>
  </si>
  <si>
    <t>Potri.008G101400</t>
  </si>
  <si>
    <t>Potri.002G024700</t>
  </si>
  <si>
    <t>Potri.001G154100</t>
  </si>
  <si>
    <t>Potri.014G017300</t>
  </si>
  <si>
    <t>Potri.002G201600</t>
  </si>
  <si>
    <t>Potri.018G019800</t>
  </si>
  <si>
    <t>Potri.005G236700</t>
  </si>
  <si>
    <t>Potri.005G195000</t>
  </si>
  <si>
    <t>Potri.013G129800</t>
  </si>
  <si>
    <t>Potri.010G072400</t>
  </si>
  <si>
    <t>Potri.003G081200</t>
  </si>
  <si>
    <t>Potri.002G038500</t>
  </si>
  <si>
    <t>Potri.005G069500</t>
  </si>
  <si>
    <t>Potri.010G142900</t>
  </si>
  <si>
    <t>Potri.003G151000</t>
  </si>
  <si>
    <t>Potri.003G162500</t>
  </si>
  <si>
    <t>Potri.010G208600</t>
  </si>
  <si>
    <t>Potri.005G119300</t>
  </si>
  <si>
    <t>Potri.003G147300</t>
  </si>
  <si>
    <t>Potri.002G119300</t>
  </si>
  <si>
    <t>Potri.003G180600</t>
  </si>
  <si>
    <t>Potri.017G130300</t>
  </si>
  <si>
    <t>Potri.019G006600</t>
  </si>
  <si>
    <t>Potri.001G404100</t>
  </si>
  <si>
    <t>Potri.003G150800</t>
  </si>
  <si>
    <t>Potri.015G099200</t>
  </si>
  <si>
    <t>Potri.019G010200</t>
  </si>
  <si>
    <t>Potri.001G083500</t>
  </si>
  <si>
    <t>Potri.002G065600</t>
  </si>
  <si>
    <t>Potri.016G096300</t>
  </si>
  <si>
    <t>Potri.001G270000</t>
  </si>
  <si>
    <t>Potri.002G193000</t>
  </si>
  <si>
    <t>Potri.016G050500</t>
  </si>
  <si>
    <t>Potri.014G123700</t>
  </si>
  <si>
    <t>Potri.007G043800</t>
  </si>
  <si>
    <t>Potri.001G103600</t>
  </si>
  <si>
    <t>Potri.008G117100</t>
  </si>
  <si>
    <t>Potri.011G056900</t>
  </si>
  <si>
    <t>Potri.003G150700</t>
  </si>
  <si>
    <t>Potri.017G114500</t>
  </si>
  <si>
    <t>Potri.006G117500</t>
  </si>
  <si>
    <t>Potri.001G142200</t>
  </si>
  <si>
    <t>Potri.007G090600</t>
  </si>
  <si>
    <t>Potri.003G092200</t>
  </si>
  <si>
    <t>Potri.010G247500</t>
  </si>
  <si>
    <t>Potri.005G077300</t>
  </si>
  <si>
    <t>Potri.007G026300</t>
  </si>
  <si>
    <t>Potri.007G099400</t>
  </si>
  <si>
    <t>Potri.013G048000</t>
  </si>
  <si>
    <t>Potri.006G037100</t>
  </si>
  <si>
    <t>Potri.008G038900</t>
  </si>
  <si>
    <t>Potri.002G108400</t>
  </si>
  <si>
    <t>Potri.010G006800</t>
  </si>
  <si>
    <t>Potri.006G077800</t>
  </si>
  <si>
    <t>Potri.009G060600</t>
  </si>
  <si>
    <t>Potri.015G098400</t>
  </si>
  <si>
    <t>Potri.001G055900</t>
  </si>
  <si>
    <t>Potri.015G105300</t>
  </si>
  <si>
    <t>Potri.004G089800</t>
  </si>
  <si>
    <t>Potri.016G052700</t>
  </si>
  <si>
    <t>Potri.001G088600</t>
  </si>
  <si>
    <t>Potri.002G018400</t>
  </si>
  <si>
    <t>Potri.012G062300</t>
  </si>
  <si>
    <t>Potri.017G084600</t>
  </si>
  <si>
    <t>Potri.006G053500</t>
  </si>
  <si>
    <t>Potri.010G154300</t>
  </si>
  <si>
    <t>Potri.009G042600</t>
  </si>
  <si>
    <t>Potri.010G125100</t>
  </si>
  <si>
    <t>Potri.006G226800</t>
  </si>
  <si>
    <t>Potri.015G048300</t>
  </si>
  <si>
    <t>Potri.004G121800</t>
  </si>
  <si>
    <t>Potri.017G028300</t>
  </si>
  <si>
    <t>Potri.002G163100</t>
  </si>
  <si>
    <t>Potri.017G144800</t>
  </si>
  <si>
    <t>Potri.012G038300</t>
  </si>
  <si>
    <t>Potri.006G234300</t>
  </si>
  <si>
    <t>Potri.009G053500</t>
  </si>
  <si>
    <t>Potri.002G129800</t>
  </si>
  <si>
    <t>Potri.002G023200</t>
  </si>
  <si>
    <t>Potri.004G046700</t>
  </si>
  <si>
    <t>Potri.006G167700</t>
  </si>
  <si>
    <t>Potri.005G117600</t>
  </si>
  <si>
    <t>Potri.013G102600</t>
  </si>
  <si>
    <t>Potri.007G105000</t>
  </si>
  <si>
    <t>Potri.007G007100</t>
  </si>
  <si>
    <t>Potri.004G174400</t>
  </si>
  <si>
    <t>Potri.007G023800</t>
  </si>
  <si>
    <t>Potri.001G266000</t>
  </si>
  <si>
    <t>Potri.001G367500</t>
  </si>
  <si>
    <t>Potri.001G187500</t>
  </si>
  <si>
    <t>Potri.014G111400</t>
  </si>
  <si>
    <t>Potri.016G120800</t>
  </si>
  <si>
    <t>Potri.006G238600</t>
  </si>
  <si>
    <t>Potri.015G136300</t>
  </si>
  <si>
    <t>Potri.008G186300</t>
  </si>
  <si>
    <t>Potri.002G043300</t>
  </si>
  <si>
    <t>AP2</t>
  </si>
  <si>
    <t>ARF</t>
  </si>
  <si>
    <t>B3</t>
  </si>
  <si>
    <t>bHLH</t>
  </si>
  <si>
    <t>bZIP</t>
  </si>
  <si>
    <t>C2H2</t>
  </si>
  <si>
    <t>C3H</t>
  </si>
  <si>
    <t>CO-like</t>
  </si>
  <si>
    <t>DBB</t>
  </si>
  <si>
    <t>Dof</t>
  </si>
  <si>
    <t>EIL</t>
  </si>
  <si>
    <t>ERF</t>
  </si>
  <si>
    <t>G2-like</t>
  </si>
  <si>
    <t>GATA</t>
  </si>
  <si>
    <t>GRAS</t>
  </si>
  <si>
    <t>GRF</t>
  </si>
  <si>
    <t>HD-ZIP</t>
  </si>
  <si>
    <t>HSF</t>
  </si>
  <si>
    <t>LBD</t>
  </si>
  <si>
    <t>MIKC_MADS</t>
  </si>
  <si>
    <t>MYB</t>
  </si>
  <si>
    <t>MYB_related</t>
  </si>
  <si>
    <t>NAC</t>
  </si>
  <si>
    <t>NF-YA</t>
  </si>
  <si>
    <t>NF-YB</t>
  </si>
  <si>
    <t>RAV</t>
  </si>
  <si>
    <t>SBP</t>
  </si>
  <si>
    <t>TCP</t>
  </si>
  <si>
    <t>Trihelix</t>
  </si>
  <si>
    <t>WRKY</t>
  </si>
  <si>
    <t>-4.3004081729036</t>
  </si>
  <si>
    <t>5.79077179496563</t>
  </si>
  <si>
    <t>-2.20862843153064</t>
  </si>
  <si>
    <t>-2.01438354139571</t>
  </si>
  <si>
    <t>-2.57212229129242</t>
  </si>
  <si>
    <t>6.5428066796146</t>
  </si>
  <si>
    <t>-3.97361436571329</t>
  </si>
  <si>
    <t>8.21493971453357</t>
  </si>
  <si>
    <t>3.86795967046254</t>
  </si>
  <si>
    <t>2.76313741686674</t>
  </si>
  <si>
    <t>2.25900868741755</t>
  </si>
  <si>
    <t>5.0278063399098</t>
  </si>
  <si>
    <t>-5.50931109807031</t>
  </si>
  <si>
    <t>8.88521299440839</t>
  </si>
  <si>
    <t>-5.50973144791033</t>
  </si>
  <si>
    <t>1.97383685017717</t>
  </si>
  <si>
    <t>4.2273573600907</t>
  </si>
  <si>
    <t>3.43469776377562</t>
  </si>
  <si>
    <t>2.90193833521589</t>
  </si>
  <si>
    <t>4.30599299645159</t>
  </si>
  <si>
    <t>8.3765411639507</t>
  </si>
  <si>
    <t>4.9669920286476</t>
  </si>
  <si>
    <t>5.57530712008769</t>
  </si>
  <si>
    <t>6.6295615091437</t>
  </si>
  <si>
    <t>-2.80316183820583</t>
  </si>
  <si>
    <t>8.84165701390611</t>
  </si>
  <si>
    <t>5.27143183597668</t>
  </si>
  <si>
    <t>4.99922748698045</t>
  </si>
  <si>
    <t>3.48744765660107</t>
  </si>
  <si>
    <t>6.4426770662678</t>
  </si>
  <si>
    <t>-2.44718514063385</t>
  </si>
  <si>
    <t>-3.99478178803144</t>
  </si>
  <si>
    <t>4.66164055395187</t>
  </si>
  <si>
    <t>4.67508438614338</t>
  </si>
  <si>
    <t>-3.87811744776403</t>
  </si>
  <si>
    <t>-3.96890129844735</t>
  </si>
  <si>
    <t>-3.40361072881386</t>
  </si>
  <si>
    <t>-3.53176281082555</t>
  </si>
  <si>
    <t>-3.50097927316851</t>
  </si>
  <si>
    <t>-3.46822358027739</t>
  </si>
  <si>
    <t>-3.03583789615505</t>
  </si>
  <si>
    <t>6.96880979496631</t>
  </si>
  <si>
    <t>2.71828873640106</t>
  </si>
  <si>
    <t>4.30281618308062</t>
  </si>
  <si>
    <t>-8.82219878363656</t>
  </si>
  <si>
    <t>5.76081096636902</t>
  </si>
  <si>
    <t>6.11689456032866</t>
  </si>
  <si>
    <t>10.7994969136767</t>
  </si>
  <si>
    <t>2.94380307029554</t>
  </si>
  <si>
    <t>8.65427740048292</t>
  </si>
  <si>
    <t>5.50970725360073</t>
  </si>
  <si>
    <t>7.49433685313389</t>
  </si>
  <si>
    <t>3.34253390897948</t>
  </si>
  <si>
    <t>-8.23372635873693</t>
  </si>
  <si>
    <t>-10.0264671325758</t>
  </si>
  <si>
    <t>-5.35564090277578</t>
  </si>
  <si>
    <t>7.77193829285294</t>
  </si>
  <si>
    <t>-8.69168512514927</t>
  </si>
  <si>
    <t>1.94218892754453</t>
  </si>
  <si>
    <t>5.17761587157404</t>
  </si>
  <si>
    <t>5.09584648812569</t>
  </si>
  <si>
    <t>4.50470512422235</t>
  </si>
  <si>
    <t>9.77922631765343</t>
  </si>
  <si>
    <t>2.71126633984599</t>
  </si>
  <si>
    <t>6.48207449921431</t>
  </si>
  <si>
    <t>5.49844585820178</t>
  </si>
  <si>
    <t>9.39481414267721</t>
  </si>
  <si>
    <t>2.85685219536728</t>
  </si>
  <si>
    <t>12.7515502115528</t>
  </si>
  <si>
    <t>2.29012874398456</t>
  </si>
  <si>
    <t>-4.41483394431167</t>
  </si>
  <si>
    <t>2.15497491147082</t>
  </si>
  <si>
    <t>-2.4257331852233</t>
  </si>
  <si>
    <t>2.56577160057953</t>
  </si>
  <si>
    <t>-4.81559639191261</t>
  </si>
  <si>
    <t>8.04901433880961</t>
  </si>
  <si>
    <t>7.59765151605163</t>
  </si>
  <si>
    <t>-3.44232386014273</t>
  </si>
  <si>
    <t>3.47945796491485</t>
  </si>
  <si>
    <t>2.92803845633279</t>
  </si>
  <si>
    <t>10.5672701569903</t>
  </si>
  <si>
    <t>7.61408447151892</t>
  </si>
  <si>
    <t>-2.86514967243185</t>
  </si>
  <si>
    <t>-2.07367136133835</t>
  </si>
  <si>
    <t>-4.74322756093712</t>
  </si>
  <si>
    <t>7.84793809071874</t>
  </si>
  <si>
    <t>20.6932895510005</t>
  </si>
  <si>
    <t>4.64963850659335</t>
  </si>
  <si>
    <t>-4.82523460951397</t>
  </si>
  <si>
    <t>9.27392599909276</t>
  </si>
  <si>
    <t>8.3518081202143</t>
  </si>
  <si>
    <t>-3.24061452454783</t>
  </si>
  <si>
    <t>10.4696011287333</t>
  </si>
  <si>
    <t>9.52045686223143</t>
  </si>
  <si>
    <t>6.54387359331196</t>
  </si>
  <si>
    <t>6.54653880128146</t>
  </si>
  <si>
    <t>5.49287472313303</t>
  </si>
  <si>
    <t>-4.8362258184677</t>
  </si>
  <si>
    <t>-3.6582586432108</t>
  </si>
  <si>
    <t>-3.71578328038184</t>
  </si>
  <si>
    <t>-3.83074903643301</t>
  </si>
  <si>
    <t>-4.79304111498361</t>
  </si>
  <si>
    <t>2.49176567780491</t>
  </si>
  <si>
    <t>5.3129704112899</t>
  </si>
  <si>
    <t>4.56297563513995</t>
  </si>
  <si>
    <t>-3.18148373422447</t>
  </si>
  <si>
    <t>-2.031107432628</t>
  </si>
  <si>
    <t>-4.92251435266643</t>
  </si>
  <si>
    <t>-5.14559484223067</t>
  </si>
  <si>
    <t>3.39459677944048</t>
  </si>
  <si>
    <t>-3.22355066296837</t>
  </si>
  <si>
    <t>-4.16971640340173</t>
  </si>
  <si>
    <t>-2.18527529437151</t>
  </si>
  <si>
    <t>20.9759720811458</t>
  </si>
  <si>
    <t>7.8860315258214</t>
  </si>
  <si>
    <t>2.91507989779946</t>
  </si>
  <si>
    <t>4.46802266907928</t>
  </si>
  <si>
    <t>4.63174717879819</t>
  </si>
  <si>
    <t>4.29082277189801</t>
  </si>
  <si>
    <t>7.50669789516398</t>
  </si>
  <si>
    <t>8.92581157855951</t>
  </si>
  <si>
    <t>7.50417237162081</t>
  </si>
  <si>
    <t>3.9071696486831</t>
  </si>
  <si>
    <t>7.71414747407786</t>
  </si>
  <si>
    <t>10.4330883117247</t>
  </si>
  <si>
    <t>7.32525002528034</t>
  </si>
  <si>
    <t>7.88998225947042</t>
  </si>
  <si>
    <t>9.28020658895195</t>
  </si>
  <si>
    <t>5.98738223873807</t>
  </si>
  <si>
    <t>10.2173804099635</t>
  </si>
  <si>
    <t>4.46907660873986</t>
  </si>
  <si>
    <t>9.32831107164862</t>
  </si>
  <si>
    <t>T89-T1-vs-T0 (lof2fc)</t>
  </si>
  <si>
    <t>Gene_ID</t>
  </si>
  <si>
    <t>Family</t>
  </si>
  <si>
    <t>OP42-T1-vs-T0 (lof2fc)</t>
  </si>
  <si>
    <t>Potri.006G066400</t>
  </si>
  <si>
    <t>Potri.017G106700</t>
  </si>
  <si>
    <t>Potri.019G076800</t>
  </si>
  <si>
    <t>Potri.012G080400</t>
  </si>
  <si>
    <t>Potri.001G214700</t>
  </si>
  <si>
    <t>Potri.015G046300</t>
  </si>
  <si>
    <t>Potri.001G453100</t>
  </si>
  <si>
    <t>Potri.012G022600</t>
  </si>
  <si>
    <t>Potri.002G141200</t>
  </si>
  <si>
    <t>Potri.006G109100</t>
  </si>
  <si>
    <t>Potri.001G083700</t>
  </si>
  <si>
    <t>Potri.002G255700</t>
  </si>
  <si>
    <t>Potri.T050600</t>
  </si>
  <si>
    <t>Potri.011G055900</t>
  </si>
  <si>
    <t>Potri.014G100100</t>
  </si>
  <si>
    <t>Potri.001G258400</t>
  </si>
  <si>
    <t>Potri.014G066500</t>
  </si>
  <si>
    <t>Potri.006G143200</t>
  </si>
  <si>
    <t>Potri.006G102600</t>
  </si>
  <si>
    <t>Potri.002G185900</t>
  </si>
  <si>
    <t>Potri.010G223200</t>
  </si>
  <si>
    <t>Potri.006G221200</t>
  </si>
  <si>
    <t>Potri.002G119400</t>
  </si>
  <si>
    <t>Potri.010G114000</t>
  </si>
  <si>
    <t>Potri.014G078500</t>
  </si>
  <si>
    <t>Potri.014G036900</t>
  </si>
  <si>
    <t>Potri.002G191800</t>
  </si>
  <si>
    <t>Potri.001G218800</t>
  </si>
  <si>
    <t>Potri.018G053600</t>
  </si>
  <si>
    <t>Potri.001G235500</t>
  </si>
  <si>
    <t>Potri.019G099300</t>
  </si>
  <si>
    <t>Potri.008G166100</t>
  </si>
  <si>
    <t>Potri.014G007200</t>
  </si>
  <si>
    <t>Potri.010G166200</t>
  </si>
  <si>
    <t>Potri.002G182000</t>
  </si>
  <si>
    <t>Potri.001G133400</t>
  </si>
  <si>
    <t>Potri.006G221800</t>
  </si>
  <si>
    <t>Potri.006G173600</t>
  </si>
  <si>
    <t>Potri.001G120200</t>
  </si>
  <si>
    <t>Potri.004G047500</t>
  </si>
  <si>
    <t>Potri.T137400</t>
  </si>
  <si>
    <t>Potri.001G300200</t>
  </si>
  <si>
    <t>Potri.017G125200</t>
  </si>
  <si>
    <t>Potri.008G181000</t>
  </si>
  <si>
    <t>Potri.015G041100</t>
  </si>
  <si>
    <t>Potri.001G295700</t>
  </si>
  <si>
    <t>Potri.001G241700</t>
  </si>
  <si>
    <t>Potri.010G039300</t>
  </si>
  <si>
    <t>Potri.003G018400</t>
  </si>
  <si>
    <t>Potri.004G158200</t>
  </si>
  <si>
    <t>Potri.005G170500</t>
  </si>
  <si>
    <t>Potri.011G121300</t>
  </si>
  <si>
    <t>Potri.001G079900</t>
  </si>
  <si>
    <t>Potri.014G045100</t>
  </si>
  <si>
    <t>Potri.014G170600</t>
  </si>
  <si>
    <t>Potri.016G068200</t>
  </si>
  <si>
    <t>Potri.018G064700</t>
  </si>
  <si>
    <t>Potri.013G054000</t>
  </si>
  <si>
    <t>Potri.009G019200</t>
  </si>
  <si>
    <t>Potri.010G093400</t>
  </si>
  <si>
    <t>Potri.001G133900</t>
  </si>
  <si>
    <t>Potri.002G154100</t>
  </si>
  <si>
    <t>Potri.007G135500</t>
  </si>
  <si>
    <t>Potri.013G079700</t>
  </si>
  <si>
    <t>Potri.006G074900</t>
  </si>
  <si>
    <t>Potri.014G057700</t>
  </si>
  <si>
    <t>Potri.014G060500</t>
  </si>
  <si>
    <t>Potri.005G053200</t>
  </si>
  <si>
    <t>Potri.001G404400</t>
  </si>
  <si>
    <t>Potri.013G056400</t>
  </si>
  <si>
    <t>Potri.019G079900</t>
  </si>
  <si>
    <t>Potri.013G042600</t>
  </si>
  <si>
    <t>Potri.018G043900</t>
  </si>
  <si>
    <t>Potri.006G135600</t>
  </si>
  <si>
    <t>Potri.015G065400</t>
  </si>
  <si>
    <t>Potri.012G040200</t>
  </si>
  <si>
    <t>Potri.010G167600</t>
  </si>
  <si>
    <t>Potri.004G074300</t>
  </si>
  <si>
    <t>Potri.013G077500</t>
  </si>
  <si>
    <t>Potri.008G018400</t>
  </si>
  <si>
    <t>Potri.004G046300</t>
  </si>
  <si>
    <t>Potri.013G086800</t>
  </si>
  <si>
    <t>Potri.002G028200</t>
  </si>
  <si>
    <t>Potri.002G182400</t>
  </si>
  <si>
    <t>Potri.003G166000</t>
  </si>
  <si>
    <t>Potri.005G243400</t>
  </si>
  <si>
    <t>Potri.006G251800</t>
  </si>
  <si>
    <t>Potri.003G163600</t>
  </si>
  <si>
    <t>Potri.004G029100</t>
  </si>
  <si>
    <t>Potri.019G131300</t>
  </si>
  <si>
    <t>Potri.011G033000</t>
  </si>
  <si>
    <t>Potri.010G193000</t>
  </si>
  <si>
    <t>Potri.003G110800</t>
  </si>
  <si>
    <t>Potri.018G114100</t>
  </si>
  <si>
    <t>Potri.014G089300</t>
  </si>
  <si>
    <t>Potri.014G103000</t>
  </si>
  <si>
    <t>Potri.002G136400</t>
  </si>
  <si>
    <t>Potri.002G143300</t>
  </si>
  <si>
    <t>Potri.013G158500</t>
  </si>
  <si>
    <t>Potri.008G045300</t>
  </si>
  <si>
    <t>Potri.006G145100</t>
  </si>
  <si>
    <t>Potri.003G207200</t>
  </si>
  <si>
    <t>Potri.001G257600</t>
  </si>
  <si>
    <t>Potri.011G043600</t>
  </si>
  <si>
    <t>Potri.012G031200</t>
  </si>
  <si>
    <t>Potri.009G120800</t>
  </si>
  <si>
    <t>Potri.011G098400</t>
  </si>
  <si>
    <t>Potri.007G130100</t>
  </si>
  <si>
    <t>Potri.001G314800</t>
  </si>
  <si>
    <t>Potri.017G037000</t>
  </si>
  <si>
    <t>Potri.001G169600</t>
  </si>
  <si>
    <t>Potri.011G091900</t>
  </si>
  <si>
    <t>Potri.001G248800</t>
  </si>
  <si>
    <t>Potri.004G203400</t>
  </si>
  <si>
    <t>Potri.017G063300</t>
  </si>
  <si>
    <t>Potri.018G083700</t>
  </si>
  <si>
    <t>Potri.012G106100</t>
  </si>
  <si>
    <t>Potri.009G052900</t>
  </si>
  <si>
    <t>Potri.001G122800</t>
  </si>
  <si>
    <t>Potri.008G161800</t>
  </si>
  <si>
    <t>Potri.010G026200</t>
  </si>
  <si>
    <t>Potri.007G048900</t>
  </si>
  <si>
    <t>Potri.005G186500</t>
  </si>
  <si>
    <t>Potri.005G140700</t>
  </si>
  <si>
    <t>Potri.006G138500</t>
  </si>
  <si>
    <t>Potri.013G001300</t>
  </si>
  <si>
    <t>Potri.003G195300</t>
  </si>
  <si>
    <t>Potri.001G066200</t>
  </si>
  <si>
    <t>Potri.002G061300</t>
  </si>
  <si>
    <t>Potri.009G017400</t>
  </si>
  <si>
    <t>Potri.004G056900</t>
  </si>
  <si>
    <t>Potri.002G105600</t>
  </si>
  <si>
    <t>Potri.012G042100</t>
  </si>
  <si>
    <t>Potri.012G087100</t>
  </si>
  <si>
    <t>Potri.009G011800</t>
  </si>
  <si>
    <t>Potri.002G223700</t>
  </si>
  <si>
    <t>Potri.005G238300</t>
  </si>
  <si>
    <t>Potri.001G057800</t>
  </si>
  <si>
    <t>Potri.009G009900</t>
  </si>
  <si>
    <t>Potri.007G085700</t>
  </si>
  <si>
    <t>Potri.002G188700</t>
  </si>
  <si>
    <t>Potri.008G081800</t>
  </si>
  <si>
    <t>Potri.001G216600</t>
  </si>
  <si>
    <t>Potri.004G228800</t>
  </si>
  <si>
    <t>Potri.001G241600</t>
  </si>
  <si>
    <t>Potri.004G015100</t>
  </si>
  <si>
    <t>Potri.017G054800</t>
  </si>
  <si>
    <t>Potri.001G170200</t>
  </si>
  <si>
    <t>Potri.006G005500</t>
  </si>
  <si>
    <t>Potri.001G111800</t>
  </si>
  <si>
    <t>Potri.011G123500</t>
  </si>
  <si>
    <t>Potri.001G249900</t>
  </si>
  <si>
    <t>Potri.014G159500</t>
  </si>
  <si>
    <t>Potri.004G084100</t>
  </si>
  <si>
    <t>Potri.002G174300</t>
  </si>
  <si>
    <t>Potri.016G009700</t>
  </si>
  <si>
    <t>Potri.006G227600</t>
  </si>
  <si>
    <t>Potri.006G184800</t>
  </si>
  <si>
    <t>Potri.010G174100</t>
  </si>
  <si>
    <t>Potri.011G011100</t>
  </si>
  <si>
    <t>Potri.011G047500</t>
  </si>
  <si>
    <t>Potri.006G150000</t>
  </si>
  <si>
    <t>Potri.004G078200</t>
  </si>
  <si>
    <t>Potri.009G035000</t>
  </si>
  <si>
    <t>Potri.009G032000</t>
  </si>
  <si>
    <t>Potri.009G061000</t>
  </si>
  <si>
    <t>Potri.002G113300</t>
  </si>
  <si>
    <t>Potri.009G166900</t>
  </si>
  <si>
    <t>Potri.018G058600</t>
  </si>
  <si>
    <t>Potri.009G046800</t>
  </si>
  <si>
    <t>Potri.003G194600</t>
  </si>
  <si>
    <t>Potri.012G007500</t>
  </si>
  <si>
    <t>Potri.008G179700</t>
  </si>
  <si>
    <t>Potri.010G229700</t>
  </si>
  <si>
    <t>Potri.016G053700</t>
  </si>
  <si>
    <t>Potri.002G002400</t>
  </si>
  <si>
    <t>Potri.019G112000</t>
  </si>
  <si>
    <t>Potri.005G231300</t>
  </si>
  <si>
    <t>Potri.007G122800</t>
  </si>
  <si>
    <t>Potri.005G101800</t>
  </si>
  <si>
    <t>Potri.004G100100</t>
  </si>
  <si>
    <t>Potri.017G134800</t>
  </si>
  <si>
    <t>Potri.010G104300</t>
  </si>
  <si>
    <t>Potri.001G147000</t>
  </si>
  <si>
    <t>Potri.006G129300</t>
  </si>
  <si>
    <t>Potri.007G016600</t>
  </si>
  <si>
    <t>Potri.003G071700</t>
  </si>
  <si>
    <t>Potri.009G149400</t>
  </si>
  <si>
    <t>Potri.013G153400</t>
  </si>
  <si>
    <t>Potri.007G119800</t>
  </si>
  <si>
    <t>Potri.006G130200</t>
  </si>
  <si>
    <t>Potri.002G055400</t>
  </si>
  <si>
    <t>Potri.014G041600</t>
  </si>
  <si>
    <t>Potri.006G237500</t>
  </si>
  <si>
    <t>Potri.012G098500</t>
  </si>
  <si>
    <t>Potri.009G089400</t>
  </si>
  <si>
    <t>Potri.004G004700</t>
  </si>
  <si>
    <t>Potri.019G130000</t>
  </si>
  <si>
    <t>Potri.009G130600</t>
  </si>
  <si>
    <t>Potri.004G062400</t>
  </si>
  <si>
    <t>Potri.005G071900</t>
  </si>
  <si>
    <t>Potri.013G126800</t>
  </si>
  <si>
    <t>Potri.017G112300</t>
  </si>
  <si>
    <t>Potri.002G113400</t>
  </si>
  <si>
    <t>Potri.001G309100</t>
  </si>
  <si>
    <t>Potri.014G124400</t>
  </si>
  <si>
    <t>Potri.006G101400</t>
  </si>
  <si>
    <t>Potri.005G097800</t>
  </si>
  <si>
    <t>Potri.010G186700</t>
  </si>
  <si>
    <t>Potri.013G114600</t>
  </si>
  <si>
    <t>Potri.015G077100</t>
  </si>
  <si>
    <t>Potri.002G164400</t>
  </si>
  <si>
    <t>Potri.007G047400</t>
  </si>
  <si>
    <t>Potri.T024100</t>
  </si>
  <si>
    <t>Potri.003G166500</t>
  </si>
  <si>
    <t>Potri.010G186000</t>
  </si>
  <si>
    <t>Potri.002G248500</t>
  </si>
  <si>
    <t>Potri.011G051600</t>
  </si>
  <si>
    <t>Potri.011G071800</t>
  </si>
  <si>
    <t>Potri.007G007400</t>
  </si>
  <si>
    <t>Potri.014G148900</t>
  </si>
  <si>
    <t>Potri.003G089800</t>
  </si>
  <si>
    <t>Potri.001G047500</t>
  </si>
  <si>
    <t>Potri.018G091600</t>
  </si>
  <si>
    <t>Potri.019G067400</t>
  </si>
  <si>
    <t>Potri.017G082700</t>
  </si>
  <si>
    <t>Potri.013G109300</t>
  </si>
  <si>
    <t>Potri.004G169500</t>
  </si>
  <si>
    <t>Potri.006G085900</t>
  </si>
  <si>
    <t>Potri.013G107500</t>
  </si>
  <si>
    <t>Potri.008G062700</t>
  </si>
  <si>
    <t>Potri.005G087700</t>
  </si>
  <si>
    <t>Potri.010G129200</t>
  </si>
  <si>
    <t>Potri.005G039800</t>
  </si>
  <si>
    <t>Potri.007G132000</t>
  </si>
  <si>
    <t>Potri.014G126100</t>
  </si>
  <si>
    <t>Potri.001G048200</t>
  </si>
  <si>
    <t>Potri.008G210900</t>
  </si>
  <si>
    <t>Potri.004G051700</t>
  </si>
  <si>
    <t>Potri.004G156000</t>
  </si>
  <si>
    <t>Potri.005G141400</t>
  </si>
  <si>
    <t>Potri.012G081300</t>
  </si>
  <si>
    <t>Potri.001G395100</t>
  </si>
  <si>
    <t>Potri.014G094500</t>
  </si>
  <si>
    <t>Potri.002G101900</t>
  </si>
  <si>
    <t>Potri.005G252800</t>
  </si>
  <si>
    <t>Potri.001G287200</t>
  </si>
  <si>
    <t>Potri.012G065000</t>
  </si>
  <si>
    <t>Potri.012G032900</t>
  </si>
  <si>
    <t>Potri.015G023200</t>
  </si>
  <si>
    <t>Potri.012G018700</t>
  </si>
  <si>
    <t>Potri.011G123300</t>
  </si>
  <si>
    <t>Potri.001G062900</t>
  </si>
  <si>
    <t>Potri.010G099600</t>
  </si>
  <si>
    <t>Potri.002G041200</t>
  </si>
  <si>
    <t>Potri.006G074700</t>
  </si>
  <si>
    <t>Potri.013G025900</t>
  </si>
  <si>
    <t>Potri.008G064200</t>
  </si>
  <si>
    <t>Potri.004G111100</t>
  </si>
  <si>
    <t>Potri.003G182200</t>
  </si>
  <si>
    <t>Potri.006G263600</t>
  </si>
  <si>
    <t>Potri.016G035400</t>
  </si>
  <si>
    <t>Potri.015G032700</t>
  </si>
  <si>
    <t>Potri.016G056500</t>
  </si>
  <si>
    <t>Potri.012G056800</t>
  </si>
  <si>
    <t>Potri.017G015800</t>
  </si>
  <si>
    <t>Potri.019G081500</t>
  </si>
  <si>
    <t>Potri.002G109700</t>
  </si>
  <si>
    <t>Potri.008G122100</t>
  </si>
  <si>
    <t>Potri.010G200400</t>
  </si>
  <si>
    <t>Potri.003G179900</t>
  </si>
  <si>
    <t>Potri.012G079100</t>
  </si>
  <si>
    <t>Potri.006G237700</t>
  </si>
  <si>
    <t>Potri.001G143900</t>
  </si>
  <si>
    <t>Potri.015G141800</t>
  </si>
  <si>
    <t>Potri.007G067600</t>
  </si>
  <si>
    <t>Potri.013G056700</t>
  </si>
  <si>
    <t>Potri.003G132700</t>
  </si>
  <si>
    <t>Potri.004G033100</t>
  </si>
  <si>
    <t>Potri.004G042600</t>
  </si>
  <si>
    <t>Potri.001G114000</t>
  </si>
  <si>
    <t>Potri.005G223100</t>
  </si>
  <si>
    <t>Potri.017G081300</t>
  </si>
  <si>
    <t>Potri.011G007800</t>
  </si>
  <si>
    <t>Potri.007G043400</t>
  </si>
  <si>
    <t>Potri.015G134400</t>
  </si>
  <si>
    <t>Potri.005G190300</t>
  </si>
  <si>
    <t>Potri.005G096600</t>
  </si>
  <si>
    <t>Potri.012G134100</t>
  </si>
  <si>
    <t>Potri.006G261200</t>
  </si>
  <si>
    <t>Potri.017G079500</t>
  </si>
  <si>
    <t>Potri.003G161000</t>
  </si>
  <si>
    <t>Potri.008G091300</t>
  </si>
  <si>
    <t>Potri.008G166200</t>
  </si>
  <si>
    <t>Potri.008G166000</t>
  </si>
  <si>
    <t>Potri.001G080900</t>
  </si>
  <si>
    <t>Potri.005G228000</t>
  </si>
  <si>
    <t>Potri.018G085700</t>
  </si>
  <si>
    <t>Potri.015G104200</t>
  </si>
  <si>
    <t>Potri.018G021900</t>
  </si>
  <si>
    <t>Potri.006G208100</t>
  </si>
  <si>
    <t>Potri.005G203200</t>
  </si>
  <si>
    <t>Potri.014G122700</t>
  </si>
  <si>
    <t>Potri.008G193400</t>
  </si>
  <si>
    <t>Potri.008G072800</t>
  </si>
  <si>
    <t>Potri.001G099000</t>
  </si>
  <si>
    <t>Potri.010G130000</t>
  </si>
  <si>
    <t>Potri.010G149900</t>
  </si>
  <si>
    <t>Potri.010G217700</t>
  </si>
  <si>
    <t>Potri.007G127700</t>
  </si>
  <si>
    <t>Potri.015G064100</t>
  </si>
  <si>
    <t>Potri.014G117000</t>
  </si>
  <si>
    <t>Potri.008G106700</t>
  </si>
  <si>
    <t>Potri.001G242000</t>
  </si>
  <si>
    <t>Potri.002G057200</t>
  </si>
  <si>
    <t>Potri.013G100300</t>
  </si>
  <si>
    <t>Potri.008G043900</t>
  </si>
  <si>
    <t>Potri.012G134000</t>
  </si>
  <si>
    <t>Potri.015G074500</t>
  </si>
  <si>
    <t>2.72561130155304</t>
  </si>
  <si>
    <t>2.82833432177265</t>
  </si>
  <si>
    <t>-1.92808378876879</t>
  </si>
  <si>
    <t>4.87094198233006</t>
  </si>
  <si>
    <t>-2.33773503712307</t>
  </si>
  <si>
    <t>-1.88685232742509</t>
  </si>
  <si>
    <t>-1.67175755732624</t>
  </si>
  <si>
    <t>-1.16365066540623</t>
  </si>
  <si>
    <t>-3.46546774800065</t>
  </si>
  <si>
    <t>-1.91770939312351</t>
  </si>
  <si>
    <t>-2.59087261370998</t>
  </si>
  <si>
    <t>-4.99130805319211</t>
  </si>
  <si>
    <t>-1.47488389267762</t>
  </si>
  <si>
    <t>-2.07637011696331</t>
  </si>
  <si>
    <t>-2.02400304762794</t>
  </si>
  <si>
    <t>1.52934040935332</t>
  </si>
  <si>
    <t>-2.59572816671483</t>
  </si>
  <si>
    <t>-5.55600998874629</t>
  </si>
  <si>
    <t>ARR-B</t>
  </si>
  <si>
    <t>-3.8061595187555</t>
  </si>
  <si>
    <t>-2.23247321046595</t>
  </si>
  <si>
    <t>7.9464726174591</t>
  </si>
  <si>
    <t>1.66669255975142</t>
  </si>
  <si>
    <t>-4.65265265045167</t>
  </si>
  <si>
    <t>3.1768958815658</t>
  </si>
  <si>
    <t>-3.85272577007661</t>
  </si>
  <si>
    <t>4.10885538324683</t>
  </si>
  <si>
    <t>-3.5997760240377</t>
  </si>
  <si>
    <t>BBR-BPC</t>
  </si>
  <si>
    <t>-4.32364251013632</t>
  </si>
  <si>
    <t>-3.28140378166943</t>
  </si>
  <si>
    <t>BES1</t>
  </si>
  <si>
    <t>2.04617580755022</t>
  </si>
  <si>
    <t>2.71325504789917</t>
  </si>
  <si>
    <t>2.19794563779633</t>
  </si>
  <si>
    <t>3.63494408008042</t>
  </si>
  <si>
    <t>3.04069071666873</t>
  </si>
  <si>
    <t>-2.36499176783803</t>
  </si>
  <si>
    <t>4.66394019782487</t>
  </si>
  <si>
    <t>2.22086028809591</t>
  </si>
  <si>
    <t>2.64107334430504</t>
  </si>
  <si>
    <t>-1.56025818290586</t>
  </si>
  <si>
    <t>1.96320624103396</t>
  </si>
  <si>
    <t>-1.95206953085157</t>
  </si>
  <si>
    <t>1.30548438889449</t>
  </si>
  <si>
    <t>2.73880722842629</t>
  </si>
  <si>
    <t>2.48322138021509</t>
  </si>
  <si>
    <t>5.76156534819125</t>
  </si>
  <si>
    <t>3.59108045415181</t>
  </si>
  <si>
    <t>-3.19446187397916</t>
  </si>
  <si>
    <t>2.97754198256127</t>
  </si>
  <si>
    <t>3.09413688441553</t>
  </si>
  <si>
    <t>8.35498625750693</t>
  </si>
  <si>
    <t>7.87775743018727</t>
  </si>
  <si>
    <t>-2.42581554329338</t>
  </si>
  <si>
    <t>11.4312779743636</t>
  </si>
  <si>
    <t>3.26307303271938</t>
  </si>
  <si>
    <t>7.24571541680494</t>
  </si>
  <si>
    <t>2.03889705556968</t>
  </si>
  <si>
    <t>4.11700764825414</t>
  </si>
  <si>
    <t>3.60539007509877</t>
  </si>
  <si>
    <t>3.49267358705692</t>
  </si>
  <si>
    <t>-4.38635924799919</t>
  </si>
  <si>
    <t>-2.42805289554883</t>
  </si>
  <si>
    <t>4.44018828589651</t>
  </si>
  <si>
    <t>-5.37081592805826</t>
  </si>
  <si>
    <t>10.8739025568342</t>
  </si>
  <si>
    <t>7.14055961808614</t>
  </si>
  <si>
    <t>-8.93444081457974</t>
  </si>
  <si>
    <t>4.34221371139967</t>
  </si>
  <si>
    <t>1.6317226802486</t>
  </si>
  <si>
    <t>3.44842218703639</t>
  </si>
  <si>
    <t>2.6754339412407</t>
  </si>
  <si>
    <t>3.60582055122009</t>
  </si>
  <si>
    <t>-5.29749791584032</t>
  </si>
  <si>
    <t>-1.91418287802702</t>
  </si>
  <si>
    <t>-2.30221727236949</t>
  </si>
  <si>
    <t>-2.53501402956978</t>
  </si>
  <si>
    <t>2.96358914691091</t>
  </si>
  <si>
    <t>-3.135894960403</t>
  </si>
  <si>
    <t>-2.54942448078947</t>
  </si>
  <si>
    <t>-3.60966756708466</t>
  </si>
  <si>
    <t>-5.41757753917831</t>
  </si>
  <si>
    <t>1.59584317628998</t>
  </si>
  <si>
    <t>-2.87237412434722</t>
  </si>
  <si>
    <t>2.20820608357391</t>
  </si>
  <si>
    <t>-2.02724311291071</t>
  </si>
  <si>
    <t>6.8631743295816</t>
  </si>
  <si>
    <t>-2.91736163327506</t>
  </si>
  <si>
    <t>-4.3492521769157</t>
  </si>
  <si>
    <t>-7.16875304255888</t>
  </si>
  <si>
    <t>-7.04123770932086</t>
  </si>
  <si>
    <t>-1.81163111574805</t>
  </si>
  <si>
    <t>-1.71814058114995</t>
  </si>
  <si>
    <t>2.15663807603755</t>
  </si>
  <si>
    <t>-8.11515684493729</t>
  </si>
  <si>
    <t>-1.75656960880976</t>
  </si>
  <si>
    <t>-5.15065945246377</t>
  </si>
  <si>
    <t>8.86651056319189</t>
  </si>
  <si>
    <t>-5.97879527421644</t>
  </si>
  <si>
    <t>4.49794499712248</t>
  </si>
  <si>
    <t>7.64006814260289</t>
  </si>
  <si>
    <t>1.38602163997972</t>
  </si>
  <si>
    <t>-1.99603314418184</t>
  </si>
  <si>
    <t>-3.4212936990835</t>
  </si>
  <si>
    <t>-2.59217088985112</t>
  </si>
  <si>
    <t>-2.81074845261544</t>
  </si>
  <si>
    <t>-1.29081416706544</t>
  </si>
  <si>
    <t>11.3030449302287</t>
  </si>
  <si>
    <t>-2.05913855115671</t>
  </si>
  <si>
    <t>-3.45774854643077</t>
  </si>
  <si>
    <t>2.53736482379512</t>
  </si>
  <si>
    <t>-2.62150537102779</t>
  </si>
  <si>
    <t>4.05267543771227</t>
  </si>
  <si>
    <t>-3.01774926503881</t>
  </si>
  <si>
    <t>3.90348160050499</t>
  </si>
  <si>
    <t>2.13240384076217</t>
  </si>
  <si>
    <t>1.53872553176931</t>
  </si>
  <si>
    <t>2.88496604908685</t>
  </si>
  <si>
    <t>2.76313199833382</t>
  </si>
  <si>
    <t>5.00465160006427</t>
  </si>
  <si>
    <t>2.50202469589207</t>
  </si>
  <si>
    <t>-1.49751710126861</t>
  </si>
  <si>
    <t>1.94196509221209</t>
  </si>
  <si>
    <t>-7.79357378996771</t>
  </si>
  <si>
    <t>8.1108164721779</t>
  </si>
  <si>
    <t>1.73928351627419</t>
  </si>
  <si>
    <t>-2.30202011473569</t>
  </si>
  <si>
    <t>-2.8465717688018</t>
  </si>
  <si>
    <t>-1.58975468971462</t>
  </si>
  <si>
    <t>-1.62167880557741</t>
  </si>
  <si>
    <t>-1.55373626761222</t>
  </si>
  <si>
    <t>5.43608660583309</t>
  </si>
  <si>
    <t>1.66043953556028</t>
  </si>
  <si>
    <t>-1.79984584908223</t>
  </si>
  <si>
    <t>-1.6103421102068</t>
  </si>
  <si>
    <t>-3.04741014143995</t>
  </si>
  <si>
    <t>1.10816075536784</t>
  </si>
  <si>
    <t>2.97913927543239</t>
  </si>
  <si>
    <t>2.16350544805417</t>
  </si>
  <si>
    <t>-2.73461816198273</t>
  </si>
  <si>
    <t>-1.68080639065325</t>
  </si>
  <si>
    <t>-1.44857474367585</t>
  </si>
  <si>
    <t>-1.3294894243024</t>
  </si>
  <si>
    <t>-2.74368092141261</t>
  </si>
  <si>
    <t>-3.81892555983999</t>
  </si>
  <si>
    <t>-1.35145309777965</t>
  </si>
  <si>
    <t>-1.81167373789906</t>
  </si>
  <si>
    <t>-5.46068945425296</t>
  </si>
  <si>
    <t>CAMTA</t>
  </si>
  <si>
    <t>-1.76903837350025</t>
  </si>
  <si>
    <t>2.57105201992436</t>
  </si>
  <si>
    <t>-3.33194082802017</t>
  </si>
  <si>
    <t>-4.006113590205</t>
  </si>
  <si>
    <t>4.45371491497575</t>
  </si>
  <si>
    <t>1.49514326290996</t>
  </si>
  <si>
    <t>-6.33738057578921</t>
  </si>
  <si>
    <t>2.62834296245349</t>
  </si>
  <si>
    <t>-2.67560762051365</t>
  </si>
  <si>
    <t>-2.19515152356825</t>
  </si>
  <si>
    <t>-2.09126945997667</t>
  </si>
  <si>
    <t>-2.72697092351503</t>
  </si>
  <si>
    <t>-2.62906112652128</t>
  </si>
  <si>
    <t>-1.4964278012917</t>
  </si>
  <si>
    <t>-2.73700761339248</t>
  </si>
  <si>
    <t>3.9576632414395</t>
  </si>
  <si>
    <t>-3.08178592251466</t>
  </si>
  <si>
    <t>-1.84732594934796</t>
  </si>
  <si>
    <t>3.31793224989567</t>
  </si>
  <si>
    <t>-1.56453999989981</t>
  </si>
  <si>
    <t>-2.5684211262989</t>
  </si>
  <si>
    <t>2.5863446621035</t>
  </si>
  <si>
    <t>-2.83560831371197</t>
  </si>
  <si>
    <t>-4.65862621752173</t>
  </si>
  <si>
    <t>7.30719521068827</t>
  </si>
  <si>
    <t>3.74160672130695</t>
  </si>
  <si>
    <t>7.66997883283053</t>
  </si>
  <si>
    <t>11.2612303765856</t>
  </si>
  <si>
    <t>3.13997616866884</t>
  </si>
  <si>
    <t>3.72845592020514</t>
  </si>
  <si>
    <t>5.50905467691656</t>
  </si>
  <si>
    <t>7.49630422651212</t>
  </si>
  <si>
    <t>3.14958022588046</t>
  </si>
  <si>
    <t>3.82048877278343</t>
  </si>
  <si>
    <t>9.9073780576565</t>
  </si>
  <si>
    <t>5.04215938197842</t>
  </si>
  <si>
    <t>-4.54098159306866</t>
  </si>
  <si>
    <t>5.43095826584197</t>
  </si>
  <si>
    <t>-1.30460138423467</t>
  </si>
  <si>
    <t>1.85468043713906</t>
  </si>
  <si>
    <t>6.54930479129254</t>
  </si>
  <si>
    <t>7.90873388609106</t>
  </si>
  <si>
    <t>3.18938238800619</t>
  </si>
  <si>
    <t>9.1263582906194</t>
  </si>
  <si>
    <t>3.35669418621286</t>
  </si>
  <si>
    <t>10.4990209662015</t>
  </si>
  <si>
    <t>11.1106506307773</t>
  </si>
  <si>
    <t>10.7149947835502</t>
  </si>
  <si>
    <t>7.37278861784471</t>
  </si>
  <si>
    <t>-2.87635264595292</t>
  </si>
  <si>
    <t>-4.710414242683</t>
  </si>
  <si>
    <t>1.54735731802007</t>
  </si>
  <si>
    <t>-5.35139332947503</t>
  </si>
  <si>
    <t>2.53700534116311</t>
  </si>
  <si>
    <t>3.24312677610643</t>
  </si>
  <si>
    <t>-3.85670060822245</t>
  </si>
  <si>
    <t>2.85752825439466</t>
  </si>
  <si>
    <t>7.24114362786456</t>
  </si>
  <si>
    <t>-4.12292957744314</t>
  </si>
  <si>
    <t>-2.19388593052618</t>
  </si>
  <si>
    <t>-3.41942089944264</t>
  </si>
  <si>
    <t>7.12489334949969</t>
  </si>
  <si>
    <t>-3.10651238505876</t>
  </si>
  <si>
    <t>-5.61182309265168</t>
  </si>
  <si>
    <t>-4.34736659768904</t>
  </si>
  <si>
    <t>11.2846843665466</t>
  </si>
  <si>
    <t>-3.11872803640648</t>
  </si>
  <si>
    <t>-5.13032754437808</t>
  </si>
  <si>
    <t>7.28767353283917</t>
  </si>
  <si>
    <t>-7.07265745970011</t>
  </si>
  <si>
    <t>7.3980805774297</t>
  </si>
  <si>
    <t>1.6690964040739</t>
  </si>
  <si>
    <t>2.83012291152929</t>
  </si>
  <si>
    <t>6.25305699755404</t>
  </si>
  <si>
    <t>3.97198152602191</t>
  </si>
  <si>
    <t>2.74260442507116</t>
  </si>
  <si>
    <t>-2.87976806283823</t>
  </si>
  <si>
    <t>7.46170942424394</t>
  </si>
  <si>
    <t>-6.90528102446966</t>
  </si>
  <si>
    <t>7.78534154940396</t>
  </si>
  <si>
    <t>-3.98947434699499</t>
  </si>
  <si>
    <t>-3.37504686825429</t>
  </si>
  <si>
    <t>7.51622570713572</t>
  </si>
  <si>
    <t>2.00558134041842</t>
  </si>
  <si>
    <t>1.82855135546835</t>
  </si>
  <si>
    <t>2.70896106297707</t>
  </si>
  <si>
    <t>8.83636321084974</t>
  </si>
  <si>
    <t>5.69455650373222</t>
  </si>
  <si>
    <t>-6.78386919237498</t>
  </si>
  <si>
    <t>3.12471920097424</t>
  </si>
  <si>
    <t>2.2465563244375</t>
  </si>
  <si>
    <t>-2.54035840770831</t>
  </si>
  <si>
    <t>-4.20984609887914</t>
  </si>
  <si>
    <t>3.8134795638215</t>
  </si>
  <si>
    <t>-2.36160725064422</t>
  </si>
  <si>
    <t>-1.51585198985437</t>
  </si>
  <si>
    <t>4.2445230173579</t>
  </si>
  <si>
    <t>-2.55411682240186</t>
  </si>
  <si>
    <t>-2.1890315571775</t>
  </si>
  <si>
    <t>5.06683724050279</t>
  </si>
  <si>
    <t>-1.46537785835399</t>
  </si>
  <si>
    <t>-2.26573468089225</t>
  </si>
  <si>
    <t>-4.07804031757743</t>
  </si>
  <si>
    <t>-1.69367291456295</t>
  </si>
  <si>
    <t>-1.31137514209781</t>
  </si>
  <si>
    <t>-1.8304825919834</t>
  </si>
  <si>
    <t>-1.6491531937046</t>
  </si>
  <si>
    <t>1.77177872319354</t>
  </si>
  <si>
    <t>-2.48510751750502</t>
  </si>
  <si>
    <t>1.51894384356735</t>
  </si>
  <si>
    <t>2.35409302460724</t>
  </si>
  <si>
    <t>6.15307943916992</t>
  </si>
  <si>
    <t>-4.53332991539067</t>
  </si>
  <si>
    <t>GeBP</t>
  </si>
  <si>
    <t>2.01827615991787</t>
  </si>
  <si>
    <t>8.92535296671483</t>
  </si>
  <si>
    <t>-2.45019841284288</t>
  </si>
  <si>
    <t>7.25577597532188</t>
  </si>
  <si>
    <t>-2.49951453801857</t>
  </si>
  <si>
    <t>3.12661890245908</t>
  </si>
  <si>
    <t>-1.92967278166647</t>
  </si>
  <si>
    <t>-1.55565998662009</t>
  </si>
  <si>
    <t>-1.97054063054357</t>
  </si>
  <si>
    <t>-3.85990871361225</t>
  </si>
  <si>
    <t>-3.03585952637083</t>
  </si>
  <si>
    <t>-3.69036816853882</t>
  </si>
  <si>
    <t>7.02316180338396</t>
  </si>
  <si>
    <t>-4.72043033865713</t>
  </si>
  <si>
    <t>-4.12386765355604</t>
  </si>
  <si>
    <t>-2.82107718686256</t>
  </si>
  <si>
    <t>-2.1024634474825</t>
  </si>
  <si>
    <t>-5.40117974401663</t>
  </si>
  <si>
    <t>-4.09799345791</t>
  </si>
  <si>
    <t>-6.79621942505548</t>
  </si>
  <si>
    <t>HB-other</t>
  </si>
  <si>
    <t>-2.44507317489559</t>
  </si>
  <si>
    <t>-3.14638638921477</t>
  </si>
  <si>
    <t>2.31369664512389</t>
  </si>
  <si>
    <t>3.34105401016932</t>
  </si>
  <si>
    <t>2.11360724059696</t>
  </si>
  <si>
    <t>-6.56923111913462</t>
  </si>
  <si>
    <t>-2.91978450665477</t>
  </si>
  <si>
    <t>7.91152287336199</t>
  </si>
  <si>
    <t>6.28531118293732</t>
  </si>
  <si>
    <t>-3.35241001242504</t>
  </si>
  <si>
    <t>-2.38809932306388</t>
  </si>
  <si>
    <t>-3.28157156167538</t>
  </si>
  <si>
    <t>-2.86686690641039</t>
  </si>
  <si>
    <t>3.64563695546531</t>
  </si>
  <si>
    <t>4.83367994625654</t>
  </si>
  <si>
    <t>2.20733465528468</t>
  </si>
  <si>
    <t>3.7731556507288</t>
  </si>
  <si>
    <t>-2.4019912224803</t>
  </si>
  <si>
    <t>HRT-like</t>
  </si>
  <si>
    <t>-1.48999973244489</t>
  </si>
  <si>
    <t>6.86784670218529</t>
  </si>
  <si>
    <t>2.70840100983259</t>
  </si>
  <si>
    <t>-6.35836126323597</t>
  </si>
  <si>
    <t>-3.48305878397965</t>
  </si>
  <si>
    <t>4.81088462172388</t>
  </si>
  <si>
    <t>-2.82421658803591</t>
  </si>
  <si>
    <t>1.79283975461152</t>
  </si>
  <si>
    <t>2.12163932482866</t>
  </si>
  <si>
    <t>1.6486077685937</t>
  </si>
  <si>
    <t>1.40322708816033</t>
  </si>
  <si>
    <t>-3.97158811694259</t>
  </si>
  <si>
    <t>8.49008761211713</t>
  </si>
  <si>
    <t>5.03767015834774</t>
  </si>
  <si>
    <t>2.44324368451208</t>
  </si>
  <si>
    <t>2.63889273885922</t>
  </si>
  <si>
    <t>4.31580343430422</t>
  </si>
  <si>
    <t>-3.24512443856637</t>
  </si>
  <si>
    <t>8.2672491568972</t>
  </si>
  <si>
    <t>9.98277276340895</t>
  </si>
  <si>
    <t>-7.53486711531975</t>
  </si>
  <si>
    <t>-3.72953668813872</t>
  </si>
  <si>
    <t>-8.37119444739418</t>
  </si>
  <si>
    <t>5.54132929686074</t>
  </si>
  <si>
    <t>3.29305115493414</t>
  </si>
  <si>
    <t>1.43841434547545</t>
  </si>
  <si>
    <t>8.39287238786958</t>
  </si>
  <si>
    <t>-5.07813613306538</t>
  </si>
  <si>
    <t>-4.70876935519871</t>
  </si>
  <si>
    <t>LSD</t>
  </si>
  <si>
    <t>-4.51195913986771</t>
  </si>
  <si>
    <t>6.21054329876472</t>
  </si>
  <si>
    <t>M-type_MADS</t>
  </si>
  <si>
    <t>5.13730415227894</t>
  </si>
  <si>
    <t>-7.49243549806727</t>
  </si>
  <si>
    <t>-6.40406188864641</t>
  </si>
  <si>
    <t>-2.74593853236353</t>
  </si>
  <si>
    <t>-1.05857673701384</t>
  </si>
  <si>
    <t>-1.84636976949063</t>
  </si>
  <si>
    <t>-3.89006658935543</t>
  </si>
  <si>
    <t>2.67930358778551</t>
  </si>
  <si>
    <t>-3.61587222270615</t>
  </si>
  <si>
    <t>-3.67823814517069</t>
  </si>
  <si>
    <t>-7.43818953242488</t>
  </si>
  <si>
    <t>3.07249624083306</t>
  </si>
  <si>
    <t>7.2833485245479</t>
  </si>
  <si>
    <t>-4.77817804773306</t>
  </si>
  <si>
    <t>-3.74610512105707</t>
  </si>
  <si>
    <t>6.5168556480733</t>
  </si>
  <si>
    <t>-4.82882126486606</t>
  </si>
  <si>
    <t>-4.60546432915266</t>
  </si>
  <si>
    <t>5.10759478702373</t>
  </si>
  <si>
    <t>3.0721242491254</t>
  </si>
  <si>
    <t>6.8281652251601</t>
  </si>
  <si>
    <t>-7.4169479530281</t>
  </si>
  <si>
    <t>-9.61127391684382</t>
  </si>
  <si>
    <t>-3.96788471020049</t>
  </si>
  <si>
    <t>5.37349979155544</t>
  </si>
  <si>
    <t>6.62674207230382</t>
  </si>
  <si>
    <t>3.03903613514372</t>
  </si>
  <si>
    <t>-3.13472144860254</t>
  </si>
  <si>
    <t>2.54579694713304</t>
  </si>
  <si>
    <t>4.47101477651025</t>
  </si>
  <si>
    <t>8.07108138980078</t>
  </si>
  <si>
    <t>-5.76578553405521</t>
  </si>
  <si>
    <t>2.30224909130153</t>
  </si>
  <si>
    <t>-2.07097756777053</t>
  </si>
  <si>
    <t>9.22453025781293</t>
  </si>
  <si>
    <t>-4.50065637766609</t>
  </si>
  <si>
    <t>-2.97190469377677</t>
  </si>
  <si>
    <t>7.12177173098521</t>
  </si>
  <si>
    <t>-2.57873158096012</t>
  </si>
  <si>
    <t>2.92689472376582</t>
  </si>
  <si>
    <t>-1.93478057233152</t>
  </si>
  <si>
    <t>8.83667118719323</t>
  </si>
  <si>
    <t>-8.81959650649754</t>
  </si>
  <si>
    <t>-4.67227890457413</t>
  </si>
  <si>
    <t>-5.19128216952366</t>
  </si>
  <si>
    <t>5.09825788052436</t>
  </si>
  <si>
    <t>2.86256882972505</t>
  </si>
  <si>
    <t>5.73640057122343</t>
  </si>
  <si>
    <t>4.27743636134727</t>
  </si>
  <si>
    <t>3.98484827119246</t>
  </si>
  <si>
    <t>-2.47910441883646</t>
  </si>
  <si>
    <t>-1.65413198890816</t>
  </si>
  <si>
    <t>-2.12021021850667</t>
  </si>
  <si>
    <t>-1.96366602804604</t>
  </si>
  <si>
    <t>-3.62779843933714</t>
  </si>
  <si>
    <t>-1.64404782080367</t>
  </si>
  <si>
    <t>1.39379153092607</t>
  </si>
  <si>
    <t>-2.17450387531363</t>
  </si>
  <si>
    <t>10.9916484776132</t>
  </si>
  <si>
    <t>8.4137091304616</t>
  </si>
  <si>
    <t>-4.43827310600859</t>
  </si>
  <si>
    <t>-5.55283783888332</t>
  </si>
  <si>
    <t>-7.02347389011157</t>
  </si>
  <si>
    <t>-2.22316811231281</t>
  </si>
  <si>
    <t>1.6628460770729</t>
  </si>
  <si>
    <t>-2.89697421590989</t>
  </si>
  <si>
    <t>-3.16236268182826</t>
  </si>
  <si>
    <t>-1.66832507175</t>
  </si>
  <si>
    <t>7.56443830182701</t>
  </si>
  <si>
    <t>-2.83430536436034</t>
  </si>
  <si>
    <t>-2.41448187265977</t>
  </si>
  <si>
    <t>1.12756288550043</t>
  </si>
  <si>
    <t>-4.5426889278072</t>
  </si>
  <si>
    <t>2.09057939859898</t>
  </si>
  <si>
    <t>-1.45498127074029</t>
  </si>
  <si>
    <t>5.63041611137978</t>
  </si>
  <si>
    <t>4.01075559958737</t>
  </si>
  <si>
    <t>-4.02297043663944</t>
  </si>
  <si>
    <t>-4.23553615103629</t>
  </si>
  <si>
    <t>-3.28689246904111</t>
  </si>
  <si>
    <t>-3.14493804109484</t>
  </si>
  <si>
    <t>-1.62628503802675</t>
  </si>
  <si>
    <t>-3.41641575271424</t>
  </si>
  <si>
    <t>-4.09320889086947</t>
  </si>
  <si>
    <t>2.63409421535154</t>
  </si>
  <si>
    <t>-2.68582958763691</t>
  </si>
  <si>
    <t>-4.09123520441797</t>
  </si>
  <si>
    <t>-1.28510624759179</t>
  </si>
  <si>
    <t>-3.00815075599975</t>
  </si>
  <si>
    <t>-7.72182018512409</t>
  </si>
  <si>
    <t>-3.38783972372557</t>
  </si>
  <si>
    <t>8.49740331125287</t>
  </si>
  <si>
    <t>7.53792169154967</t>
  </si>
  <si>
    <t>-4.89445524837296</t>
  </si>
  <si>
    <t>9.0592740866766</t>
  </si>
  <si>
    <t>-3.2877020068569</t>
  </si>
  <si>
    <t>2.48114346925918</t>
  </si>
  <si>
    <t>-3.00644547466186</t>
  </si>
  <si>
    <t>-1.85573279428135</t>
  </si>
  <si>
    <t>2.47321910442748</t>
  </si>
  <si>
    <t>4.04445545256742</t>
  </si>
  <si>
    <t>-1.14200093237231</t>
  </si>
  <si>
    <t>-2.05110537787779</t>
  </si>
  <si>
    <t>3.48834925153316</t>
  </si>
  <si>
    <t>2.75610366459516</t>
  </si>
  <si>
    <t>-4.59854378655569</t>
  </si>
  <si>
    <t>4.53531952239839</t>
  </si>
  <si>
    <t>3.42021239506649</t>
  </si>
  <si>
    <t>-3.27821028227178</t>
  </si>
  <si>
    <t>-3.31990366357513</t>
  </si>
  <si>
    <t>-2.19972497658312</t>
  </si>
  <si>
    <t>-3.31752724419158</t>
  </si>
  <si>
    <t>-2.30956988539077</t>
  </si>
  <si>
    <t>-3.37744572297905</t>
  </si>
  <si>
    <t>-3.73078665110752</t>
  </si>
  <si>
    <t>0.892750542761783</t>
  </si>
  <si>
    <t>-5.6057400434246</t>
  </si>
  <si>
    <t>2.38873682041785</t>
  </si>
  <si>
    <t>1.70648509307761</t>
  </si>
  <si>
    <t>-1.97336914362338</t>
  </si>
  <si>
    <t>-2.28138154114092</t>
  </si>
  <si>
    <t>-2.92470493104183</t>
  </si>
  <si>
    <t>3.89696594525224</t>
  </si>
  <si>
    <t>3.08251775147872</t>
  </si>
  <si>
    <t>-1.63565880926942</t>
  </si>
  <si>
    <t>NF-YC</t>
  </si>
  <si>
    <t>2.12335371394141</t>
  </si>
  <si>
    <t>Nin-like</t>
  </si>
  <si>
    <t>-1.3685759768978</t>
  </si>
  <si>
    <t>3.46497811296026</t>
  </si>
  <si>
    <t>3.07620553883155</t>
  </si>
  <si>
    <t>S1Fa-like</t>
  </si>
  <si>
    <t>2.03602076643033</t>
  </si>
  <si>
    <t>-2.95072334905692</t>
  </si>
  <si>
    <t>-1.15974804760914</t>
  </si>
  <si>
    <t>-1.95204849901971</t>
  </si>
  <si>
    <t>1.18043902519058</t>
  </si>
  <si>
    <t>-1.48898791376743</t>
  </si>
  <si>
    <t>-3.5769600541341</t>
  </si>
  <si>
    <t>-7.85551863285219</t>
  </si>
  <si>
    <t>-5.60868581679471</t>
  </si>
  <si>
    <t>-1.71476800917027</t>
  </si>
  <si>
    <t>-3.12054525747587</t>
  </si>
  <si>
    <t>1.5036740869672</t>
  </si>
  <si>
    <t>-2.10560566171162</t>
  </si>
  <si>
    <t>TALE</t>
  </si>
  <si>
    <t>2.13688416139638</t>
  </si>
  <si>
    <t>-1.71865896618189</t>
  </si>
  <si>
    <t>-1.51159253911108</t>
  </si>
  <si>
    <t>-1.82723692001161</t>
  </si>
  <si>
    <t>-2.22171963489321</t>
  </si>
  <si>
    <t>-1.67278061589096</t>
  </si>
  <si>
    <t>-1.85212543797966</t>
  </si>
  <si>
    <t>-1.3741497972168</t>
  </si>
  <si>
    <t>-2.75141178387842</t>
  </si>
  <si>
    <t>-1.6339415855885</t>
  </si>
  <si>
    <t>-4.66662830652423</t>
  </si>
  <si>
    <t>2.35775682091853</t>
  </si>
  <si>
    <t>8.74509117735796</t>
  </si>
  <si>
    <t>1.34726253805577</t>
  </si>
  <si>
    <t>2.31504271309439</t>
  </si>
  <si>
    <t>2.96416623693976</t>
  </si>
  <si>
    <t>3.22371322977391</t>
  </si>
  <si>
    <t>2.71447982753926</t>
  </si>
  <si>
    <t>-1.27170244370571</t>
  </si>
  <si>
    <t>3.91706825647234</t>
  </si>
  <si>
    <t>-1.90294882874569</t>
  </si>
  <si>
    <t>WOX</t>
  </si>
  <si>
    <t>1.43731876895542</t>
  </si>
  <si>
    <t>3.49306197458667</t>
  </si>
  <si>
    <t>2.61565129959776</t>
  </si>
  <si>
    <t>4.5004358542229</t>
  </si>
  <si>
    <t>10.2423181766237</t>
  </si>
  <si>
    <t>6.92045267954757</t>
  </si>
  <si>
    <t>-2.10582419165415</t>
  </si>
  <si>
    <t>2.75039331950147</t>
  </si>
  <si>
    <t>2.59981916756629</t>
  </si>
  <si>
    <t>4.1927425392459</t>
  </si>
  <si>
    <t>11.0474122465259</t>
  </si>
  <si>
    <t>7.35810192053256</t>
  </si>
  <si>
    <t>8.01111329155685</t>
  </si>
  <si>
    <t>4.62694359036933</t>
  </si>
  <si>
    <t>8.76376987486144</t>
  </si>
  <si>
    <t>6.61090388805227</t>
  </si>
  <si>
    <t>-4.97395338014901</t>
  </si>
  <si>
    <t>8.31825978214465</t>
  </si>
  <si>
    <t>-6.17863475397982</t>
  </si>
  <si>
    <t>4.55572674679381</t>
  </si>
  <si>
    <t>7.23432174696403</t>
  </si>
  <si>
    <t>3.28566634200384</t>
  </si>
  <si>
    <t>-3.81664396798785</t>
  </si>
  <si>
    <t>3.55499152668222</t>
  </si>
  <si>
    <t>-1.52750674240721</t>
  </si>
  <si>
    <t>-2.8938302666523</t>
  </si>
  <si>
    <t>1.98814213480834</t>
  </si>
  <si>
    <t>8.33042888227903</t>
  </si>
  <si>
    <t>7.27586052786949</t>
  </si>
  <si>
    <t>5.54745922795628</t>
  </si>
  <si>
    <t>2.39274945812222</t>
  </si>
  <si>
    <t>2.24248300230376</t>
  </si>
  <si>
    <t>-6.64826627679468</t>
  </si>
  <si>
    <t>YABBY</t>
  </si>
  <si>
    <t>-3.99110583372037</t>
  </si>
  <si>
    <t>-7.11043760732376</t>
  </si>
  <si>
    <t>ZF-HD</t>
  </si>
  <si>
    <t>-4.73170765290043</t>
  </si>
  <si>
    <t>4.70982666700724</t>
  </si>
  <si>
    <t>1.83206096865797</t>
  </si>
  <si>
    <t>2.8640402077502</t>
  </si>
  <si>
    <t>Potri.002G129900</t>
  </si>
  <si>
    <t>Potri.007G115200</t>
  </si>
  <si>
    <t>Potri.014G008100</t>
  </si>
  <si>
    <t>Potri.004G147200</t>
  </si>
  <si>
    <t>Potri.004G219900</t>
  </si>
  <si>
    <t>Potri.004G219800</t>
  </si>
  <si>
    <t>Potri.010G202300</t>
  </si>
  <si>
    <t>Potri.002G035000</t>
  </si>
  <si>
    <t>Potri.018G044900</t>
  </si>
  <si>
    <t>Potri.003G016100</t>
  </si>
  <si>
    <t>Potri.003G065400</t>
  </si>
  <si>
    <t>Potri.009G161300</t>
  </si>
  <si>
    <t>Potri.005G085200</t>
  </si>
  <si>
    <t>Potri.014G108000</t>
  </si>
  <si>
    <t>Potri.004G230100</t>
  </si>
  <si>
    <t>Potri.001G063000</t>
  </si>
  <si>
    <t>Potri.006G221500</t>
  </si>
  <si>
    <t>Potri.008G194400</t>
  </si>
  <si>
    <t>Potri.004G229600</t>
  </si>
  <si>
    <t>Potri.004G021300</t>
  </si>
  <si>
    <t>Potri.004G051800</t>
  </si>
  <si>
    <t>Potri.008G188700</t>
  </si>
  <si>
    <t>Potri.014G096300</t>
  </si>
  <si>
    <t>Potri.019G085400</t>
  </si>
  <si>
    <t>Potri.002G028400</t>
  </si>
  <si>
    <t>Potri.012G055600</t>
  </si>
  <si>
    <t>Potri.014G119800</t>
  </si>
  <si>
    <t>Potri.011G065900</t>
  </si>
  <si>
    <t>Potri.016G074200</t>
  </si>
  <si>
    <t>Potri.006G150300</t>
  </si>
  <si>
    <t>Potri.008G094500</t>
  </si>
  <si>
    <t>Potri.008G011900</t>
  </si>
  <si>
    <t>Potri.004G088100</t>
  </si>
  <si>
    <t>Potri.T094400</t>
  </si>
  <si>
    <t>Potri.002G124100</t>
  </si>
  <si>
    <t>Potri.015G093600</t>
  </si>
  <si>
    <t>Potri.002G124000</t>
  </si>
  <si>
    <t>Potri.003G119700</t>
  </si>
  <si>
    <t>Potri.001G229700</t>
  </si>
  <si>
    <t>Potri.019G081100</t>
  </si>
  <si>
    <t>Potri.004G183900</t>
  </si>
  <si>
    <t>Potri.004G126600</t>
  </si>
  <si>
    <t>Potri.003G100100</t>
  </si>
  <si>
    <t>Potri.013G040700</t>
  </si>
  <si>
    <t>Potri.003G149000</t>
  </si>
  <si>
    <t>Potri.006G115700</t>
  </si>
  <si>
    <t>Potri.010G055000</t>
  </si>
  <si>
    <t>Potri.003G169400</t>
  </si>
  <si>
    <t>Potri.003G142100</t>
  </si>
  <si>
    <t>Potri.014G106800</t>
  </si>
  <si>
    <t>Potri.014G094200</t>
  </si>
  <si>
    <t>Potri.009G159200</t>
  </si>
  <si>
    <t>Potri.010G163000</t>
  </si>
  <si>
    <t>Potri.006G072400</t>
  </si>
  <si>
    <t>Potri.003G097600</t>
  </si>
  <si>
    <t>Potri.009G062600</t>
  </si>
  <si>
    <t>Potri.009G064700</t>
  </si>
  <si>
    <t>Potri.018G063000</t>
  </si>
  <si>
    <t>Potri.011G147400</t>
  </si>
  <si>
    <t>Potri.014G062400</t>
  </si>
  <si>
    <t>Potri.008G131700</t>
  </si>
  <si>
    <t>Potri.003G198800</t>
  </si>
  <si>
    <t>Potri.003G205000</t>
  </si>
  <si>
    <t>Potri.004G140600</t>
  </si>
  <si>
    <t>Potri.008G031800</t>
  </si>
  <si>
    <t>Potri.016G085000</t>
  </si>
  <si>
    <t>Potri.002G058800</t>
  </si>
  <si>
    <t>Potri.005G090300</t>
  </si>
  <si>
    <t>Potri.001G053500</t>
  </si>
  <si>
    <t>Potri.008G144200</t>
  </si>
  <si>
    <t>Potri.006G152100</t>
  </si>
  <si>
    <t>Potri.011G115600</t>
  </si>
  <si>
    <t>Potri.002G110800</t>
  </si>
  <si>
    <t>Potri.001G108100</t>
  </si>
  <si>
    <t>Potri.007G133400</t>
  </si>
  <si>
    <t>Potri.001G146200</t>
  </si>
  <si>
    <t>Potri.010G176300</t>
  </si>
  <si>
    <t>Potri.003G001000</t>
  </si>
  <si>
    <t>Potri.008G045600</t>
  </si>
  <si>
    <t>Potri.019G032700</t>
  </si>
  <si>
    <t>Potri.006G126300</t>
  </si>
  <si>
    <t>Potri.006G020700</t>
  </si>
  <si>
    <t>Potri.009G134900</t>
  </si>
  <si>
    <t>Potri.011G149300</t>
  </si>
  <si>
    <t>Potri.016G001100</t>
  </si>
  <si>
    <t>Potri.013G107600</t>
  </si>
  <si>
    <t>Potri.009G009800</t>
  </si>
  <si>
    <t>Potri.014G132600</t>
  </si>
  <si>
    <t>Potri.008G113400</t>
  </si>
  <si>
    <t>Potri.003G072900</t>
  </si>
  <si>
    <t>Potri.012G040900</t>
  </si>
  <si>
    <t>Potri.002G089900</t>
  </si>
  <si>
    <t>Potri.003G049100</t>
  </si>
  <si>
    <t>Potri.011G129500</t>
  </si>
  <si>
    <t>Potri.018G047300</t>
  </si>
  <si>
    <t>Potri.001G235800</t>
  </si>
  <si>
    <t>Potri.018G141500</t>
  </si>
  <si>
    <t>Potri.004G055700</t>
  </si>
  <si>
    <t>Potri.017G044500</t>
  </si>
  <si>
    <t>Potri.008G128500</t>
  </si>
  <si>
    <t>Potri.010G099100</t>
  </si>
  <si>
    <t>Potri.009G103200</t>
  </si>
  <si>
    <t>Potri.006G086500</t>
  </si>
  <si>
    <t>Potri.009G081400</t>
  </si>
  <si>
    <t>Potri.008G217900</t>
  </si>
  <si>
    <t>Potri.019G015500</t>
  </si>
  <si>
    <t>Potri.009G004800</t>
  </si>
  <si>
    <t>Potri.014G108100</t>
  </si>
  <si>
    <t>Potri.012G100200</t>
  </si>
  <si>
    <t>Potri.013G059600</t>
  </si>
  <si>
    <t>Potri.001G136000</t>
  </si>
  <si>
    <t>Potri.005G155700</t>
  </si>
  <si>
    <t>Potri.014G070300</t>
  </si>
  <si>
    <t>Potri.002G031900</t>
  </si>
  <si>
    <t>Potri.006G191900</t>
  </si>
  <si>
    <t>Potri.001G150600</t>
  </si>
  <si>
    <t>Potri.018G065400</t>
  </si>
  <si>
    <t>Potri.004G144800</t>
  </si>
  <si>
    <t>Potri.004G220100</t>
  </si>
  <si>
    <t>Potri.015G009300</t>
  </si>
  <si>
    <t>Potri.001G325100</t>
  </si>
  <si>
    <t>Potri.007G017000</t>
  </si>
  <si>
    <t>Potri.002G048200</t>
  </si>
  <si>
    <t>Potri.T143100</t>
  </si>
  <si>
    <t>Potri.019G036400</t>
  </si>
  <si>
    <t>Potri.013G117600</t>
  </si>
  <si>
    <t>Potri.003G064600</t>
  </si>
  <si>
    <t>Potri.017G115300</t>
  </si>
  <si>
    <t>Potri.010G181300</t>
  </si>
  <si>
    <t>Potri.017G128900</t>
  </si>
  <si>
    <t>Potri.010G160100</t>
  </si>
  <si>
    <t>Potri.001G295500</t>
  </si>
  <si>
    <t>Potri.007G138100</t>
  </si>
  <si>
    <t>Potri.010G223300</t>
  </si>
  <si>
    <t>Potri.016G090300</t>
  </si>
  <si>
    <t>Potri.011G059300</t>
  </si>
  <si>
    <t>Potri.013G123100</t>
  </si>
  <si>
    <t>Potri.005G148400</t>
  </si>
  <si>
    <t>Potri.003G136300</t>
  </si>
  <si>
    <t>Potri.002G159400</t>
  </si>
  <si>
    <t>Potri.019G036300</t>
  </si>
  <si>
    <t>Potri.010G083400</t>
  </si>
  <si>
    <t>Potri.003G167900</t>
  </si>
  <si>
    <t>Potri.012G073900</t>
  </si>
  <si>
    <t>Potri.008G123100</t>
  </si>
  <si>
    <t>Potri.001G320900</t>
  </si>
  <si>
    <t>Potri.018G008500</t>
  </si>
  <si>
    <t>Potri.017G013700</t>
  </si>
  <si>
    <t>Potri.001G005100</t>
  </si>
  <si>
    <t>Potri.012G001400</t>
  </si>
  <si>
    <t>Potri.004G049300</t>
  </si>
  <si>
    <t>Potri.001G029800</t>
  </si>
  <si>
    <t>Potri.009G143700</t>
  </si>
  <si>
    <t>Potri.005G140900</t>
  </si>
  <si>
    <t>Potri.006G133200</t>
  </si>
  <si>
    <t>Potri.009G106600</t>
  </si>
  <si>
    <t>Potri.002G073400</t>
  </si>
  <si>
    <t>Potri.016G087400</t>
  </si>
  <si>
    <t>Potri.015G032800</t>
  </si>
  <si>
    <t>Potri.009G048700</t>
  </si>
  <si>
    <t>Potri.010G141700</t>
  </si>
  <si>
    <t>Potri.005G168700</t>
  </si>
  <si>
    <t>Potri.004G161500</t>
  </si>
  <si>
    <t>Potri.014G041300</t>
  </si>
  <si>
    <t>Potri.004G175200</t>
  </si>
  <si>
    <t>Potri.006G277800</t>
  </si>
  <si>
    <t>Potri.010G072900</t>
  </si>
  <si>
    <t>Potri.011G057700</t>
  </si>
  <si>
    <t>Potri.015G097400</t>
  </si>
  <si>
    <t>Potri.015G069000</t>
  </si>
  <si>
    <t>Potri.008G087800</t>
  </si>
  <si>
    <t>Potri.003G168900</t>
  </si>
  <si>
    <t>T1-T89-VS-OP42(log2fc)</t>
  </si>
  <si>
    <t>T0-T89-VS-OP42 (log2fc)</t>
  </si>
  <si>
    <t>-2.26253571227849</t>
  </si>
  <si>
    <t>3.23078168414787</t>
  </si>
  <si>
    <t>8.51176410868056</t>
  </si>
  <si>
    <t>9.42176375643899</t>
  </si>
  <si>
    <t>-2.38020538467259</t>
  </si>
  <si>
    <t>-2.30849559612507</t>
  </si>
  <si>
    <t>-8.02728699468893</t>
  </si>
  <si>
    <t>-7.89040205348085</t>
  </si>
  <si>
    <t>-4.74757489999191</t>
  </si>
  <si>
    <t>2.13340833948719</t>
  </si>
  <si>
    <t>1.23315253616981</t>
  </si>
  <si>
    <t>2.07060234238463</t>
  </si>
  <si>
    <t>3.00329374178693</t>
  </si>
  <si>
    <t>1.79684456030856</t>
  </si>
  <si>
    <t>1.24499245286572</t>
  </si>
  <si>
    <t>-2.56289284704987</t>
  </si>
  <si>
    <t>-4.11215507615047</t>
  </si>
  <si>
    <t>-6.63722952201336</t>
  </si>
  <si>
    <t>-7.86925009203911</t>
  </si>
  <si>
    <t>-8.52437242185843</t>
  </si>
  <si>
    <t>8.78377549576617</t>
  </si>
  <si>
    <t>6.68762788076138</t>
  </si>
  <si>
    <t>9.23894377630976</t>
  </si>
  <si>
    <t>6.87105736775628</t>
  </si>
  <si>
    <t>7.08351953050172</t>
  </si>
  <si>
    <t>8.83547144277533</t>
  </si>
  <si>
    <t>7.9848242965393</t>
  </si>
  <si>
    <t>7.39951110823321</t>
  </si>
  <si>
    <t>9.59863175302293</t>
  </si>
  <si>
    <t>11.6263417852285</t>
  </si>
  <si>
    <t>-1.44720782993041</t>
  </si>
  <si>
    <t>-1.23472953230167</t>
  </si>
  <si>
    <t>-6.9459205020875</t>
  </si>
  <si>
    <t>-7.64831977438619</t>
  </si>
  <si>
    <t>-6.95776850563486</t>
  </si>
  <si>
    <t>-2.24689028252665</t>
  </si>
  <si>
    <t>-3.38750101379468</t>
  </si>
  <si>
    <t>-3.17523374516712</t>
  </si>
  <si>
    <t>-3.34028228231774</t>
  </si>
  <si>
    <t>-6.38118136099794</t>
  </si>
  <si>
    <t>1.8527623142625</t>
  </si>
  <si>
    <t>-6.62468900978716</t>
  </si>
  <si>
    <t>6.3831378380673</t>
  </si>
  <si>
    <t>-4.54953725284521</t>
  </si>
  <si>
    <t>-1.33947351329401</t>
  </si>
  <si>
    <t>-1.65141899475654</t>
  </si>
  <si>
    <t>-4.45621414650876</t>
  </si>
  <si>
    <t>-4.73809644975959</t>
  </si>
  <si>
    <t>-5.2194485990451</t>
  </si>
  <si>
    <t>-8.64222417615334</t>
  </si>
  <si>
    <t>-1.31290232177098</t>
  </si>
  <si>
    <t>1.60983198959112</t>
  </si>
  <si>
    <t>1.67680344666436</t>
  </si>
  <si>
    <t>1.94505304696607</t>
  </si>
  <si>
    <t>1.09765653623127</t>
  </si>
  <si>
    <t>2.12467712712104</t>
  </si>
  <si>
    <t>2.65395982450329</t>
  </si>
  <si>
    <t>2.45353818417728</t>
  </si>
  <si>
    <t>5.87664030481662</t>
  </si>
  <si>
    <t>6.79303762139053</t>
  </si>
  <si>
    <t>-1.62517586340454</t>
  </si>
  <si>
    <t>-2.61218376244296</t>
  </si>
  <si>
    <t>-1.91180499315024</t>
  </si>
  <si>
    <t>-3.41949456952509</t>
  </si>
  <si>
    <t>-6.11328781873876</t>
  </si>
  <si>
    <t>-7.37960185102777</t>
  </si>
  <si>
    <t>2.65224022765332</t>
  </si>
  <si>
    <t>1.62232288393343</t>
  </si>
  <si>
    <t>-6.79201269504061</t>
  </si>
  <si>
    <t>-3.97691950584844</t>
  </si>
  <si>
    <t>2.74419863495872</t>
  </si>
  <si>
    <t>-5.58837192736819</t>
  </si>
  <si>
    <t>3.30598339665195</t>
  </si>
  <si>
    <t>5.15106700050538</t>
  </si>
  <si>
    <t>-3.43323897133895</t>
  </si>
  <si>
    <t>-4.45366219056649</t>
  </si>
  <si>
    <t>1.216396539116</t>
  </si>
  <si>
    <t>1.49286846641272</t>
  </si>
  <si>
    <t>1.23650260360233</t>
  </si>
  <si>
    <t>1.41336204835668</t>
  </si>
  <si>
    <t>1.93649687255162</t>
  </si>
  <si>
    <t>-1.41181461160163</t>
  </si>
  <si>
    <t>5.51593988801277</t>
  </si>
  <si>
    <t>3.13340809543425</t>
  </si>
  <si>
    <t>CPP</t>
  </si>
  <si>
    <t>-2.00083598450607</t>
  </si>
  <si>
    <t>-1.0555285427475</t>
  </si>
  <si>
    <t>-3.97885385225302</t>
  </si>
  <si>
    <t>3.6724075469672</t>
  </si>
  <si>
    <t>2.80764279432418</t>
  </si>
  <si>
    <t>2.11667391599795</t>
  </si>
  <si>
    <t>1.36763236338761</t>
  </si>
  <si>
    <t>-1.36835369322109</t>
  </si>
  <si>
    <t>9.10966962719807</t>
  </si>
  <si>
    <t>-1.80701512725801</t>
  </si>
  <si>
    <t>-1.61052062399494</t>
  </si>
  <si>
    <t>-1.53140173796165</t>
  </si>
  <si>
    <t>-2.41125450710563</t>
  </si>
  <si>
    <t>-2.25202102604577</t>
  </si>
  <si>
    <t>-5.66275590999297</t>
  </si>
  <si>
    <t>-9.85179446563537</t>
  </si>
  <si>
    <t>5.53756282580792</t>
  </si>
  <si>
    <t>-7.64403938614918</t>
  </si>
  <si>
    <t>-2.63978578979162</t>
  </si>
  <si>
    <t>2.40832053698341</t>
  </si>
  <si>
    <t>2.86755584492443</t>
  </si>
  <si>
    <t>FAR1</t>
  </si>
  <si>
    <t>1.12842920617244</t>
  </si>
  <si>
    <t>-4.11964609913345</t>
  </si>
  <si>
    <t>2.48133626200545</t>
  </si>
  <si>
    <t>-1.56834688261416</t>
  </si>
  <si>
    <t>1.03052647428889</t>
  </si>
  <si>
    <t>1.1976627844972</t>
  </si>
  <si>
    <t>-1.36716076757086</t>
  </si>
  <si>
    <t>-2.39786072391396</t>
  </si>
  <si>
    <t>-4.84379233135027</t>
  </si>
  <si>
    <t>1.35756764794217</t>
  </si>
  <si>
    <t>1.49752574815206</t>
  </si>
  <si>
    <t>7.41139783616236</t>
  </si>
  <si>
    <t>-1.43405080326417</t>
  </si>
  <si>
    <t>-1.54301796423488</t>
  </si>
  <si>
    <t>7.30173313284095</t>
  </si>
  <si>
    <t>1.81561183599629</t>
  </si>
  <si>
    <t>1.6380260740647</t>
  </si>
  <si>
    <t>8.01990571054747</t>
  </si>
  <si>
    <t>-4.34205649181328</t>
  </si>
  <si>
    <t>-1.16065625502304</t>
  </si>
  <si>
    <t>6.03397758386512</t>
  </si>
  <si>
    <t>4.74514416995453</t>
  </si>
  <si>
    <t>2.83028049712415</t>
  </si>
  <si>
    <t>1.27018267827506</t>
  </si>
  <si>
    <t>-1.90088427356371</t>
  </si>
  <si>
    <t>-3.51965924527479</t>
  </si>
  <si>
    <t>2.33390416948608</t>
  </si>
  <si>
    <t>-4.68466868967001</t>
  </si>
  <si>
    <t>2.33802437029075</t>
  </si>
  <si>
    <t>-2.99161700247759</t>
  </si>
  <si>
    <t>-8.68302866821183</t>
  </si>
  <si>
    <t>-10.595998894642</t>
  </si>
  <si>
    <t>-6.84406381175386</t>
  </si>
  <si>
    <t>-3.5260644081198</t>
  </si>
  <si>
    <t>-5.28604217714351</t>
  </si>
  <si>
    <t>-7.9460570683014</t>
  </si>
  <si>
    <t>-4.71734307742003</t>
  </si>
  <si>
    <t>-7.16474759830529</t>
  </si>
  <si>
    <t>2.80003997806656</t>
  </si>
  <si>
    <t>2.83912363639474</t>
  </si>
  <si>
    <t>10.3733384197801</t>
  </si>
  <si>
    <t>6.49816184080841</t>
  </si>
  <si>
    <t>3.83620162011302</t>
  </si>
  <si>
    <t>-1.79858612113244</t>
  </si>
  <si>
    <t>-3.33537670838825</t>
  </si>
  <si>
    <t>-2.02446520741747</t>
  </si>
  <si>
    <t>-2.89307481417071</t>
  </si>
  <si>
    <t>-3.36602750816417</t>
  </si>
  <si>
    <t>-6.83892154548463</t>
  </si>
  <si>
    <t>3.8083982340816</t>
  </si>
  <si>
    <t>-6.5571290146699</t>
  </si>
  <si>
    <t>3.20218667907863</t>
  </si>
  <si>
    <t>-1.07327977522761</t>
  </si>
  <si>
    <t>-1.05225494193548</t>
  </si>
  <si>
    <t>-1.97174108772848</t>
  </si>
  <si>
    <t>-6.54361242720671</t>
  </si>
  <si>
    <t>2.36821404499032</t>
  </si>
  <si>
    <t>-8.18379827815246</t>
  </si>
  <si>
    <t>-7.87553167681891</t>
  </si>
  <si>
    <t>7.74253631918437</t>
  </si>
  <si>
    <t>1.19763782069447</t>
  </si>
  <si>
    <t>2.12870452996082</t>
  </si>
  <si>
    <t>3.33260021109965</t>
  </si>
  <si>
    <t>6.06953311437145</t>
  </si>
  <si>
    <t>6.95163419094345</t>
  </si>
  <si>
    <t>5.61603702962057</t>
  </si>
  <si>
    <t>7.65735662197751</t>
  </si>
  <si>
    <t>5.20235541254839</t>
  </si>
  <si>
    <t>-3.75277521136728</t>
  </si>
  <si>
    <t>-1.77237588646021</t>
  </si>
  <si>
    <t>-1.34033685555295</t>
  </si>
  <si>
    <t>-1.69486986654956</t>
  </si>
  <si>
    <t>-5.40566380159709</t>
  </si>
  <si>
    <t>1.08079281624235</t>
  </si>
  <si>
    <t>2.03027067885184</t>
  </si>
  <si>
    <t>1.59634590286279</t>
  </si>
  <si>
    <t>7.26792854328486</t>
  </si>
  <si>
    <t>7.14157090194973</t>
  </si>
  <si>
    <t>-9.19794103357354</t>
  </si>
  <si>
    <t>-9.03826090518378</t>
  </si>
  <si>
    <t>-6.34691032233225</t>
  </si>
  <si>
    <t>1.57096815992802</t>
  </si>
  <si>
    <t>-1.14988001843736</t>
  </si>
  <si>
    <t>1.2650949861513</t>
  </si>
  <si>
    <t>1.56494192911413</t>
  </si>
  <si>
    <t>-1.48548905583065</t>
  </si>
  <si>
    <t>2.17425093748827</t>
  </si>
  <si>
    <t>-7.98838327048213</t>
  </si>
  <si>
    <t>-9.04872498109661</t>
  </si>
  <si>
    <t>5.21965085891597</t>
  </si>
  <si>
    <t>-1.98787268363249</t>
  </si>
  <si>
    <t>1.56221641570207</t>
  </si>
  <si>
    <t>3.42721138625552</t>
  </si>
  <si>
    <t>-4.41499070536862</t>
  </si>
  <si>
    <t>2.21185027533834</t>
  </si>
  <si>
    <t>1.63641905840332</t>
  </si>
  <si>
    <t>2.61503592441122</t>
  </si>
  <si>
    <t>2.89143016401937</t>
  </si>
  <si>
    <t>3.41678720110496</t>
  </si>
  <si>
    <t>1.6962345078382</t>
  </si>
  <si>
    <t>VOZ</t>
  </si>
  <si>
    <t>-2.2722394383572</t>
  </si>
  <si>
    <t>2.90487281777239</t>
  </si>
  <si>
    <t>-5.83614158893694</t>
  </si>
  <si>
    <t>-1.86195210724455</t>
  </si>
  <si>
    <t>-2.88956549892785</t>
  </si>
  <si>
    <t>-1.60412797034168</t>
  </si>
  <si>
    <t>2.05340177634683</t>
  </si>
  <si>
    <t>1.96578387614588</t>
  </si>
  <si>
    <t>7.1668312360342</t>
  </si>
  <si>
    <t>3.07555890929923</t>
  </si>
  <si>
    <t>3.75853565675389</t>
  </si>
  <si>
    <t>-7.9555251391661</t>
  </si>
  <si>
    <t>6.01484696051978</t>
  </si>
  <si>
    <t>2.54306343631302</t>
  </si>
  <si>
    <t>Potri.003G016700</t>
  </si>
  <si>
    <t>6.65227510881714</t>
  </si>
  <si>
    <t>Potri.014G083700</t>
  </si>
  <si>
    <t>4.96203204582712</t>
  </si>
  <si>
    <t>Potri.002G231700</t>
  </si>
  <si>
    <t>-2.19671221329868</t>
  </si>
  <si>
    <t>Potri.004G099400</t>
  </si>
  <si>
    <t>3.48438492208265</t>
  </si>
  <si>
    <t>3.92867463934966</t>
  </si>
  <si>
    <t>Potri.004G168100</t>
  </si>
  <si>
    <t>3.96202068002083</t>
  </si>
  <si>
    <t>Potri.016G037300</t>
  </si>
  <si>
    <t>6.31024217589052</t>
  </si>
  <si>
    <t>6.81694221563736</t>
  </si>
  <si>
    <t>6.94881107416251</t>
  </si>
  <si>
    <t>Potri.009G018500</t>
  </si>
  <si>
    <t>-4.39888673547542</t>
  </si>
  <si>
    <t>Potri.016G036500</t>
  </si>
  <si>
    <t>1.68422093978255</t>
  </si>
  <si>
    <t>Potri.014G013400</t>
  </si>
  <si>
    <t>3.91538025381097</t>
  </si>
  <si>
    <t>Potri.014G180600</t>
  </si>
  <si>
    <t>-3.350818387791</t>
  </si>
  <si>
    <t>Potri.008G051200</t>
  </si>
  <si>
    <t>-3.84798238882301</t>
  </si>
  <si>
    <t>Potri.009G043900</t>
  </si>
  <si>
    <t>-4.69566554092708</t>
  </si>
  <si>
    <t>Potri.010G209400</t>
  </si>
  <si>
    <t>-7.20879682582258</t>
  </si>
  <si>
    <t>Potri.003G069700</t>
  </si>
  <si>
    <t>4.7045993142953</t>
  </si>
  <si>
    <t>Potri.008G107900</t>
  </si>
  <si>
    <t>2.71308977250781</t>
  </si>
  <si>
    <t>Potri.005G131600</t>
  </si>
  <si>
    <t>4.47370740240633</t>
  </si>
  <si>
    <t>Potri.007G128800</t>
  </si>
  <si>
    <t>-3.72761131872577</t>
  </si>
  <si>
    <t>1.68701517312245</t>
  </si>
  <si>
    <t>Potri.005G020500</t>
  </si>
  <si>
    <t>-2.47048841950571</t>
  </si>
  <si>
    <t>Potri.010G110700</t>
  </si>
  <si>
    <t>-2.78290518664807</t>
  </si>
  <si>
    <t>Potri.004G070500</t>
  </si>
  <si>
    <t>3.53625686665766</t>
  </si>
  <si>
    <t>Potri.004G071600</t>
  </si>
  <si>
    <t>4.29226644234145</t>
  </si>
  <si>
    <t>Potri.012G138900</t>
  </si>
  <si>
    <t>2.01757494469216</t>
  </si>
  <si>
    <t>Potri.009G089600</t>
  </si>
  <si>
    <t>3.68696468389636</t>
  </si>
  <si>
    <t>Potri.001G345700</t>
  </si>
  <si>
    <t>7.52195520717176</t>
  </si>
  <si>
    <t>7.89009384521479</t>
  </si>
  <si>
    <t>Potri.003G090300</t>
  </si>
  <si>
    <t>3.67055172342965</t>
  </si>
  <si>
    <t>Potri.003G170000</t>
  </si>
  <si>
    <t>5.84343772149639</t>
  </si>
  <si>
    <t>Potri.003G170200</t>
  </si>
  <si>
    <t>8.47404354289904</t>
  </si>
  <si>
    <t>Potri.005G142600</t>
  </si>
  <si>
    <t>2.32646593778606</t>
  </si>
  <si>
    <t>Potri.006G054400</t>
  </si>
  <si>
    <t>-5.51240603222033</t>
  </si>
  <si>
    <t>Potri.001G144400</t>
  </si>
  <si>
    <t>4.8625158942196</t>
  </si>
  <si>
    <t>Potri.004G049500</t>
  </si>
  <si>
    <t>7.52472645756063</t>
  </si>
  <si>
    <t>Potri.001G087900</t>
  </si>
  <si>
    <t>3.67099107305308</t>
  </si>
  <si>
    <t>Potri.001G100800</t>
  </si>
  <si>
    <t>3.73513402665506</t>
  </si>
  <si>
    <t>Potri.003G056000</t>
  </si>
  <si>
    <t>1.90296481802005</t>
  </si>
  <si>
    <t>Potri.002G068400</t>
  </si>
  <si>
    <t>3.66691378142511</t>
  </si>
  <si>
    <t>4.22589537627189</t>
  </si>
  <si>
    <t>UP</t>
  </si>
  <si>
    <t>Down</t>
  </si>
  <si>
    <t>DOWN</t>
  </si>
  <si>
    <t xml:space="preserve">T89-T1-vs-T0 </t>
  </si>
  <si>
    <t>OP42-T1-vs-T0</t>
  </si>
  <si>
    <t>T0-T89-VS-OP42</t>
  </si>
  <si>
    <t>T1-T89-VS-OP42</t>
  </si>
  <si>
    <t>Total</t>
  </si>
  <si>
    <t xml:space="preserve">OP42-T1-vs-T0 </t>
  </si>
  <si>
    <t>GO accession</t>
  </si>
  <si>
    <t>Description</t>
  </si>
  <si>
    <t>frequencyInDb</t>
  </si>
  <si>
    <t>log10 p-value</t>
  </si>
  <si>
    <t>uniqueness</t>
  </si>
  <si>
    <t>dispensability</t>
  </si>
  <si>
    <t>representative</t>
  </si>
  <si>
    <t>T1-T89-vs-op42_1156_up</t>
  </si>
  <si>
    <t>GO:0009765</t>
  </si>
  <si>
    <t>BP</t>
  </si>
  <si>
    <t>photosynthesis, light harvesting</t>
  </si>
  <si>
    <t>0.160 %</t>
  </si>
  <si>
    <t>-7.7229</t>
  </si>
  <si>
    <t>0.61</t>
  </si>
  <si>
    <t>0.00</t>
  </si>
  <si>
    <t>GO:0042548</t>
  </si>
  <si>
    <t>regulation of photosynthesis, light reaction</t>
  </si>
  <si>
    <t>0.108 %</t>
  </si>
  <si>
    <t>-2.5911</t>
  </si>
  <si>
    <t>0.48</t>
  </si>
  <si>
    <t>0.79</t>
  </si>
  <si>
    <t>GO:0042549</t>
  </si>
  <si>
    <t>photosystem II stabilization</t>
  </si>
  <si>
    <t>0.030 %</t>
  </si>
  <si>
    <t>0.51</t>
  </si>
  <si>
    <t>0.90</t>
  </si>
  <si>
    <t>GO:0048878</t>
  </si>
  <si>
    <t>chemical homeostasis</t>
  </si>
  <si>
    <t>1.765 %</t>
  </si>
  <si>
    <t>-2.0135</t>
  </si>
  <si>
    <t>0.24</t>
  </si>
  <si>
    <t>GO:0050801</t>
  </si>
  <si>
    <t>ion homeostasis</t>
  </si>
  <si>
    <t>1.299 %</t>
  </si>
  <si>
    <t>0.21</t>
  </si>
  <si>
    <t>0.88</t>
  </si>
  <si>
    <t>GO:0055082</t>
  </si>
  <si>
    <t>cellular chemical homeostasis</t>
  </si>
  <si>
    <t>0.902 %</t>
  </si>
  <si>
    <t>0.20</t>
  </si>
  <si>
    <t>0.81</t>
  </si>
  <si>
    <t>phosphatidylinositol phosphorylation</t>
  </si>
  <si>
    <t>GO:0006873</t>
  </si>
  <si>
    <t>cellular ion homeostasis</t>
  </si>
  <si>
    <t>0.790 %</t>
  </si>
  <si>
    <t>0.17</t>
  </si>
  <si>
    <t>0.87</t>
  </si>
  <si>
    <t>photosynthesis</t>
  </si>
  <si>
    <t>GO:0055080</t>
  </si>
  <si>
    <t>cation homeostasis</t>
  </si>
  <si>
    <t>1.083 %</t>
  </si>
  <si>
    <t>0.92</t>
  </si>
  <si>
    <t>generation of precursor metabolites and energy</t>
  </si>
  <si>
    <t>GO:0006875</t>
  </si>
  <si>
    <t>cellular metal ion homeostasis</t>
  </si>
  <si>
    <t>0.604 %</t>
  </si>
  <si>
    <t>0.94</t>
  </si>
  <si>
    <t>cellular transition metal ion homeostasis</t>
  </si>
  <si>
    <t>GO:0046916</t>
  </si>
  <si>
    <t>0.505 %</t>
  </si>
  <si>
    <t>GO:0055076</t>
  </si>
  <si>
    <t>transition metal ion homeostasis</t>
  </si>
  <si>
    <t>0.678 %</t>
  </si>
  <si>
    <t>0.82</t>
  </si>
  <si>
    <t>GO:0055072</t>
  </si>
  <si>
    <t>iron ion homeostasis</t>
  </si>
  <si>
    <t>0.237 %</t>
  </si>
  <si>
    <t>0.23</t>
  </si>
  <si>
    <t>0.86</t>
  </si>
  <si>
    <t>GO:0030003</t>
  </si>
  <si>
    <t>cellular cation homeostasis</t>
  </si>
  <si>
    <t>0.734 %</t>
  </si>
  <si>
    <t>0.96</t>
  </si>
  <si>
    <t>GO:0055065</t>
  </si>
  <si>
    <t>metal ion homeostasis</t>
  </si>
  <si>
    <t>0.842 %</t>
  </si>
  <si>
    <t>GO:0046854</t>
  </si>
  <si>
    <t>-1.7929</t>
  </si>
  <si>
    <t>0.68</t>
  </si>
  <si>
    <t>0.06</t>
  </si>
  <si>
    <t>GO:0046834</t>
  </si>
  <si>
    <t>lipid phosphorylation</t>
  </si>
  <si>
    <t>0.173 %</t>
  </si>
  <si>
    <t>0.83</t>
  </si>
  <si>
    <t>GO:0015979</t>
  </si>
  <si>
    <t>1.057 %</t>
  </si>
  <si>
    <t>-6.5445</t>
  </si>
  <si>
    <t>0.07</t>
  </si>
  <si>
    <t>GO:0006091</t>
  </si>
  <si>
    <t>1.459 %</t>
  </si>
  <si>
    <t>-4.3976</t>
  </si>
  <si>
    <t>0.09</t>
  </si>
  <si>
    <t>GO:0043467</t>
  </si>
  <si>
    <t>regulation of generation of precursor metabolites and energy</t>
  </si>
  <si>
    <t>0.117 %</t>
  </si>
  <si>
    <t>0.55</t>
  </si>
  <si>
    <t>0.63</t>
  </si>
  <si>
    <t>GO:0006879</t>
  </si>
  <si>
    <t>cellular iron ion homeostasis</t>
  </si>
  <si>
    <t>0.65</t>
  </si>
  <si>
    <t>GO:0010109</t>
  </si>
  <si>
    <t>regulation of photosynthesis</t>
  </si>
  <si>
    <t>0.53</t>
  </si>
  <si>
    <t>0.70</t>
  </si>
  <si>
    <t>GO:0008199</t>
  </si>
  <si>
    <t>MF</t>
  </si>
  <si>
    <t>ferric iron binding</t>
  </si>
  <si>
    <t>0.031 %</t>
  </si>
  <si>
    <t>-1.4846</t>
  </si>
  <si>
    <t>0.44</t>
  </si>
  <si>
    <t>GO:0016903</t>
  </si>
  <si>
    <t>oxidoreductase activity, acting on the aldehyde or oxo group of donors</t>
  </si>
  <si>
    <t>0.338 %</t>
  </si>
  <si>
    <t>-1.7976</t>
  </si>
  <si>
    <t>0.39</t>
  </si>
  <si>
    <t>GO:0016832</t>
  </si>
  <si>
    <t>aldehyde-lyase activity</t>
  </si>
  <si>
    <t>0.120 %</t>
  </si>
  <si>
    <t>-1.3838</t>
  </si>
  <si>
    <t>0.05</t>
  </si>
  <si>
    <t>GO:0016491</t>
  </si>
  <si>
    <t>oxidoreductase activity</t>
  </si>
  <si>
    <t>8.102 %</t>
  </si>
  <si>
    <t>-2.7550</t>
  </si>
  <si>
    <t>0.42</t>
  </si>
  <si>
    <t>0.08</t>
  </si>
  <si>
    <t>GO:0016020</t>
  </si>
  <si>
    <t>CC</t>
  </si>
  <si>
    <t>membrane</t>
  </si>
  <si>
    <t>42.527 %</t>
  </si>
  <si>
    <t>-1.7884</t>
  </si>
  <si>
    <t>GO:0019898</t>
  </si>
  <si>
    <t>extrinsic component of membrane</t>
  </si>
  <si>
    <t>0.322 %</t>
  </si>
  <si>
    <t>-2.4527</t>
  </si>
  <si>
    <t>GO:0030054</t>
  </si>
  <si>
    <t>cell junction</t>
  </si>
  <si>
    <t>4.457 %</t>
  </si>
  <si>
    <t>-1.5604</t>
  </si>
  <si>
    <t>0.78</t>
  </si>
  <si>
    <t>GO:0044436</t>
  </si>
  <si>
    <t>thylakoid part</t>
  </si>
  <si>
    <t>2.277 %</t>
  </si>
  <si>
    <t>-6.8400</t>
  </si>
  <si>
    <t>GO:0009521</t>
  </si>
  <si>
    <t>photosystem</t>
  </si>
  <si>
    <t>0.481 %</t>
  </si>
  <si>
    <t>-7.0505</t>
  </si>
  <si>
    <t>0.75</t>
  </si>
  <si>
    <t>GO:0009538</t>
  </si>
  <si>
    <t>photosystem I reaction center</t>
  </si>
  <si>
    <t>0.041 %</t>
  </si>
  <si>
    <t>-5.7251</t>
  </si>
  <si>
    <t>0.18</t>
  </si>
  <si>
    <t>0.59</t>
  </si>
  <si>
    <t>GO:0009522</t>
  </si>
  <si>
    <t>photosystem I</t>
  </si>
  <si>
    <t>0.225 %</t>
  </si>
  <si>
    <t>-2.9222</t>
  </si>
  <si>
    <t>0.14</t>
  </si>
  <si>
    <t>GO:0009654</t>
  </si>
  <si>
    <t>photosystem II oxygen evolving complex</t>
  </si>
  <si>
    <t>0.123 %</t>
  </si>
  <si>
    <t>-2.0607</t>
  </si>
  <si>
    <t>0.16</t>
  </si>
  <si>
    <t>GO:0009523</t>
  </si>
  <si>
    <t>photosystem II</t>
  </si>
  <si>
    <t>0.348 %</t>
  </si>
  <si>
    <t>-5.2240</t>
  </si>
  <si>
    <t>0.13</t>
  </si>
  <si>
    <t>T0-T89-vs-OP42_2007_UP</t>
  </si>
  <si>
    <t>GO:0065004</t>
  </si>
  <si>
    <t>protein-DNA complex assembly</t>
  </si>
  <si>
    <t>0.393 %</t>
  </si>
  <si>
    <t>-1.8094</t>
  </si>
  <si>
    <t>0.01</t>
  </si>
  <si>
    <t>0.000</t>
  </si>
  <si>
    <t>GO:0071824</t>
  </si>
  <si>
    <t>protein-DNA complex subunit organization</t>
  </si>
  <si>
    <t>0.432 %</t>
  </si>
  <si>
    <t>0.03</t>
  </si>
  <si>
    <t>0.521</t>
  </si>
  <si>
    <t>GO:0032993</t>
  </si>
  <si>
    <t>protein-DNA complex</t>
  </si>
  <si>
    <t>0.450%</t>
  </si>
  <si>
    <t>-1.8263</t>
  </si>
  <si>
    <t>0.390</t>
  </si>
  <si>
    <t>GO:0000786</t>
  </si>
  <si>
    <t>nucleosome</t>
  </si>
  <si>
    <t>0.251%</t>
  </si>
  <si>
    <t>0.224</t>
  </si>
  <si>
    <t>0.286</t>
  </si>
  <si>
    <t>2.277%</t>
  </si>
  <si>
    <t>-1.5389</t>
  </si>
  <si>
    <t>0.247</t>
  </si>
  <si>
    <r>
      <rPr>
        <b/>
        <sz val="12"/>
        <color rgb="FFFF0000"/>
        <rFont val="Calibri (Body)"/>
      </rPr>
      <t>MF-</t>
    </r>
    <r>
      <rPr>
        <sz val="12"/>
        <color theme="1"/>
        <rFont val="Calibri"/>
        <family val="2"/>
        <scheme val="minor"/>
      </rPr>
      <t xml:space="preserve"> </t>
    </r>
    <r>
      <rPr>
        <b/>
        <sz val="12"/>
        <color theme="1"/>
        <rFont val="Calibri"/>
        <family val="2"/>
        <scheme val="minor"/>
      </rPr>
      <t>Molecular function not enriched</t>
    </r>
  </si>
  <si>
    <t>T89-T1-vs-T0_824_up</t>
  </si>
  <si>
    <t>GO:0016052</t>
  </si>
  <si>
    <t>carbohydrate catabolic process</t>
  </si>
  <si>
    <t>1.187%</t>
  </si>
  <si>
    <t>-2.7003</t>
  </si>
  <si>
    <t>0.586</t>
  </si>
  <si>
    <t>carbohydrate catabolism</t>
  </si>
  <si>
    <t>GO:0005996</t>
  </si>
  <si>
    <t>monosaccharide metabolic process</t>
  </si>
  <si>
    <t>0.552%</t>
  </si>
  <si>
    <t>-2.7021</t>
  </si>
  <si>
    <t>0.464</t>
  </si>
  <si>
    <t>0.694</t>
  </si>
  <si>
    <t>GO:1901575</t>
  </si>
  <si>
    <t>organic substance catabolic process</t>
  </si>
  <si>
    <t>7.402%</t>
  </si>
  <si>
    <t>-1.4961</t>
  </si>
  <si>
    <t>0.645</t>
  </si>
  <si>
    <t>0.656</t>
  </si>
  <si>
    <t>GO:0044724</t>
  </si>
  <si>
    <t>single-organism carbohydrate catabolic process</t>
  </si>
  <si>
    <t>0.432%</t>
  </si>
  <si>
    <t>-2.9322</t>
  </si>
  <si>
    <t>0.492</t>
  </si>
  <si>
    <t>0.591</t>
  </si>
  <si>
    <t>GO:1901564</t>
  </si>
  <si>
    <t>organonitrogen compound metabolic process</t>
  </si>
  <si>
    <t>8.541%</t>
  </si>
  <si>
    <t>-1.9099</t>
  </si>
  <si>
    <t>0.665</t>
  </si>
  <si>
    <t>0.406</t>
  </si>
  <si>
    <t>GO:0005975</t>
  </si>
  <si>
    <t>carbohydrate metabolic process</t>
  </si>
  <si>
    <t>4.670%</t>
  </si>
  <si>
    <t>-1.9373</t>
  </si>
  <si>
    <t>0.755</t>
  </si>
  <si>
    <t>0.108</t>
  </si>
  <si>
    <t>GO:0044710</t>
  </si>
  <si>
    <t>single-organism metabolic process</t>
  </si>
  <si>
    <t>18.390%</t>
  </si>
  <si>
    <t>-3.0232</t>
  </si>
  <si>
    <t>0.707</t>
  </si>
  <si>
    <t>0.180</t>
  </si>
  <si>
    <t>GO:0006520</t>
  </si>
  <si>
    <t>cellular amino acid metabolic process</t>
  </si>
  <si>
    <t>1.869%</t>
  </si>
  <si>
    <t>-1.6885</t>
  </si>
  <si>
    <t>0.438</t>
  </si>
  <si>
    <t>0.115</t>
  </si>
  <si>
    <t>GO:0046365</t>
  </si>
  <si>
    <t>monosaccharide catabolic process</t>
  </si>
  <si>
    <t>0.065%</t>
  </si>
  <si>
    <t>-3.0370</t>
  </si>
  <si>
    <t>0.478</t>
  </si>
  <si>
    <t>0.685</t>
  </si>
  <si>
    <t>GO:0055114</t>
  </si>
  <si>
    <t>oxidation-reduction process</t>
  </si>
  <si>
    <t>7.462%</t>
  </si>
  <si>
    <t>-3.3572</t>
  </si>
  <si>
    <t>0.580</t>
  </si>
  <si>
    <t>0.420</t>
  </si>
  <si>
    <t>GO:0006082</t>
  </si>
  <si>
    <t>organic acid metabolic process</t>
  </si>
  <si>
    <t>5.015%</t>
  </si>
  <si>
    <t>-1.3761</t>
  </si>
  <si>
    <t>0.453</t>
  </si>
  <si>
    <t>0.696</t>
  </si>
  <si>
    <t>GO:0006355</t>
  </si>
  <si>
    <t>regulation of transcription, DNA-templated</t>
  </si>
  <si>
    <t>11.234%</t>
  </si>
  <si>
    <t>-2.9272</t>
  </si>
  <si>
    <t>0.374</t>
  </si>
  <si>
    <t>0.306</t>
  </si>
  <si>
    <t>GO:0044281</t>
  </si>
  <si>
    <t>small molecule metabolic process</t>
  </si>
  <si>
    <t>7.303%</t>
  </si>
  <si>
    <t>-1.4914</t>
  </si>
  <si>
    <t>0.581</t>
  </si>
  <si>
    <t>0.530</t>
  </si>
  <si>
    <t>GO:0008652</t>
  </si>
  <si>
    <t>cellular amino acid biosynthetic process</t>
  </si>
  <si>
    <t>0.915%</t>
  </si>
  <si>
    <t>-1.8021</t>
  </si>
  <si>
    <t>0.434</t>
  </si>
  <si>
    <t>0.686</t>
  </si>
  <si>
    <t>GO:0019222</t>
  </si>
  <si>
    <t>regulation of metabolic process</t>
  </si>
  <si>
    <t>14.847%</t>
  </si>
  <si>
    <t>-2.3257</t>
  </si>
  <si>
    <t>0.559</t>
  </si>
  <si>
    <t>0.522</t>
  </si>
  <si>
    <t>GO:0006790</t>
  </si>
  <si>
    <t>sulfur compound metabolic process</t>
  </si>
  <si>
    <t>1.420%</t>
  </si>
  <si>
    <t>-1.9472</t>
  </si>
  <si>
    <t>0.794</t>
  </si>
  <si>
    <t>0.058</t>
  </si>
  <si>
    <t>sulfur compound metabolism</t>
  </si>
  <si>
    <t>GO:0009056</t>
  </si>
  <si>
    <t>catabolic process</t>
  </si>
  <si>
    <t>8.118%</t>
  </si>
  <si>
    <t>-1.7068</t>
  </si>
  <si>
    <t>0.791</t>
  </si>
  <si>
    <t>0.075</t>
  </si>
  <si>
    <t>catabolism</t>
  </si>
  <si>
    <t>GO:0006732</t>
  </si>
  <si>
    <t>coenzyme metabolic process</t>
  </si>
  <si>
    <t>1.191%</t>
  </si>
  <si>
    <t>-1.7051</t>
  </si>
  <si>
    <t>0.719</t>
  </si>
  <si>
    <t>0.095</t>
  </si>
  <si>
    <t>coenzyme metabolism</t>
  </si>
  <si>
    <t>GO:0015940</t>
  </si>
  <si>
    <t>pantothenate biosynthetic process</t>
  </si>
  <si>
    <t>0.017%</t>
  </si>
  <si>
    <t>-1.7060</t>
  </si>
  <si>
    <t>0.528</t>
  </si>
  <si>
    <t>0.608</t>
  </si>
  <si>
    <t>GO:0015939</t>
  </si>
  <si>
    <t>pantothenate metabolic process</t>
  </si>
  <si>
    <t>0.673</t>
  </si>
  <si>
    <t>GO:0051186</t>
  </si>
  <si>
    <t>cofactor metabolic process</t>
  </si>
  <si>
    <t>1.735%</t>
  </si>
  <si>
    <t>-1.3072</t>
  </si>
  <si>
    <t>0.790</t>
  </si>
  <si>
    <t>0.099</t>
  </si>
  <si>
    <t>cofactor metabolism</t>
  </si>
  <si>
    <t>GO:0001071</t>
  </si>
  <si>
    <t>nucleic acid binding transcription factor activity</t>
  </si>
  <si>
    <t>8.424%</t>
  </si>
  <si>
    <t>-5.1428</t>
  </si>
  <si>
    <t>0.942</t>
  </si>
  <si>
    <t>GO:0003700</t>
  </si>
  <si>
    <t>transcription factor activity, sequence-specific DNA binding</t>
  </si>
  <si>
    <t>8.419%</t>
  </si>
  <si>
    <t>GO:0003824</t>
  </si>
  <si>
    <t>catalytic activity</t>
  </si>
  <si>
    <t>52.331%</t>
  </si>
  <si>
    <t>-2.8170</t>
  </si>
  <si>
    <t>0.969</t>
  </si>
  <si>
    <t>GO:0004866</t>
  </si>
  <si>
    <t>endopeptidase inhibitor activity</t>
  </si>
  <si>
    <t>0.198%</t>
  </si>
  <si>
    <t>-2.4943</t>
  </si>
  <si>
    <t>0.742</t>
  </si>
  <si>
    <t>GO:0061134</t>
  </si>
  <si>
    <t>peptidase regulator activity</t>
  </si>
  <si>
    <t>0.213%</t>
  </si>
  <si>
    <t>0.784</t>
  </si>
  <si>
    <t>0.611</t>
  </si>
  <si>
    <t>GO:0016209</t>
  </si>
  <si>
    <t>antioxidant activity</t>
  </si>
  <si>
    <t>1.046%</t>
  </si>
  <si>
    <t>-1.4044</t>
  </si>
  <si>
    <t>0.937</t>
  </si>
  <si>
    <t>GO:0048037</t>
  </si>
  <si>
    <t>cofactor binding</t>
  </si>
  <si>
    <t>2.477%</t>
  </si>
  <si>
    <t>-3.9567</t>
  </si>
  <si>
    <t>0.917</t>
  </si>
  <si>
    <t>GO:0051213</t>
  </si>
  <si>
    <t>dioxygenase activity</t>
  </si>
  <si>
    <t>0.614%</t>
  </si>
  <si>
    <t>-3.2197</t>
  </si>
  <si>
    <t>GO:0004617</t>
  </si>
  <si>
    <t>phosphoglycerate dehydrogenase activity</t>
  </si>
  <si>
    <t>0.016%</t>
  </si>
  <si>
    <t>-1.3198</t>
  </si>
  <si>
    <t>0.732</t>
  </si>
  <si>
    <t>0.545</t>
  </si>
  <si>
    <t>GO:0045300</t>
  </si>
  <si>
    <t>acyl-[acyl-carrier-protein] desaturase activity</t>
  </si>
  <si>
    <t>0.036%</t>
  </si>
  <si>
    <t>0.714</t>
  </si>
  <si>
    <t>0.548</t>
  </si>
  <si>
    <t>GO:0004420</t>
  </si>
  <si>
    <t>hydroxymethylglutaryl-CoA reductase (NADPH) activity</t>
  </si>
  <si>
    <t>0.010%</t>
  </si>
  <si>
    <t>0.736</t>
  </si>
  <si>
    <t>0.324</t>
  </si>
  <si>
    <t>GO:0004601</t>
  </si>
  <si>
    <t>peroxidase activity</t>
  </si>
  <si>
    <t>0.692%</t>
  </si>
  <si>
    <t>-1.5978</t>
  </si>
  <si>
    <t>0.459</t>
  </si>
  <si>
    <t>GO:0016684</t>
  </si>
  <si>
    <t>oxidoreductase activity, acting on peroxide as acceptor</t>
  </si>
  <si>
    <t>0.723%</t>
  </si>
  <si>
    <t>0.693</t>
  </si>
  <si>
    <t>0.466</t>
  </si>
  <si>
    <t>GO:0016682</t>
  </si>
  <si>
    <t>oxidoreductase activity, acting on diphenols and related substances as donors, oxygen as acceptor</t>
  </si>
  <si>
    <t>0.130%</t>
  </si>
  <si>
    <t>-1.3167</t>
  </si>
  <si>
    <t>0.690</t>
  </si>
  <si>
    <t>0.394</t>
  </si>
  <si>
    <t>GO:0016705</t>
  </si>
  <si>
    <t>oxidoreductase activity, acting on paired donors, with incorporation or reduction of molecular oxygen</t>
  </si>
  <si>
    <t>1.998%</t>
  </si>
  <si>
    <t>-1.3965</t>
  </si>
  <si>
    <t>0.675</t>
  </si>
  <si>
    <t>GO:0016706</t>
  </si>
  <si>
    <t>oxidoreductase activity, acting on paired donors, with incorporation or reduction of molecular oxygen, 2-oxoglutarate as one donor, and incorporation of one atom each of oxygen into both donors</t>
  </si>
  <si>
    <t>0.229%</t>
  </si>
  <si>
    <t>-2.6503</t>
  </si>
  <si>
    <t>0.687</t>
  </si>
  <si>
    <t>0.413</t>
  </si>
  <si>
    <t>GO:0016717</t>
  </si>
  <si>
    <t>oxidoreductase activity, acting on paired donors, with oxidation of a pair of donors resulting in the reduction of molecular oxygen to two molecules of water</t>
  </si>
  <si>
    <t>-1.3994</t>
  </si>
  <si>
    <t>0.603</t>
  </si>
  <si>
    <t>GO:0030955</t>
  </si>
  <si>
    <t>potassium ion binding</t>
  </si>
  <si>
    <t>0.073%</t>
  </si>
  <si>
    <t>-2.1488</t>
  </si>
  <si>
    <t>0.885</t>
  </si>
  <si>
    <t>0.033</t>
  </si>
  <si>
    <t>GO:0031420</t>
  </si>
  <si>
    <t>alkali metal ion binding</t>
  </si>
  <si>
    <t>0.183</t>
  </si>
  <si>
    <t>GO:0000287</t>
  </si>
  <si>
    <t>magnesium ion binding</t>
  </si>
  <si>
    <t>0.676%</t>
  </si>
  <si>
    <t>-1.3716</t>
  </si>
  <si>
    <t>0.878</t>
  </si>
  <si>
    <t>0.216</t>
  </si>
  <si>
    <t>GO:1901681</t>
  </si>
  <si>
    <t>sulfur compound binding</t>
  </si>
  <si>
    <t>0.151%</t>
  </si>
  <si>
    <t>-2.9000</t>
  </si>
  <si>
    <t>0.920</t>
  </si>
  <si>
    <t>0.035</t>
  </si>
  <si>
    <t>GO:0019842</t>
  </si>
  <si>
    <t>vitamin binding</t>
  </si>
  <si>
    <t>0.271%</t>
  </si>
  <si>
    <t>-2.6443</t>
  </si>
  <si>
    <t>0.893</t>
  </si>
  <si>
    <t>0.037</t>
  </si>
  <si>
    <t>GO:0050662</t>
  </si>
  <si>
    <t>coenzyme binding</t>
  </si>
  <si>
    <t>1.535%</t>
  </si>
  <si>
    <t>-3.1503</t>
  </si>
  <si>
    <t>0.798</t>
  </si>
  <si>
    <t>0.045</t>
  </si>
  <si>
    <t>GO:0030976</t>
  </si>
  <si>
    <t>thiamine pyrophosphate binding</t>
  </si>
  <si>
    <t>0.047%</t>
  </si>
  <si>
    <t>0.780</t>
  </si>
  <si>
    <t>0.609</t>
  </si>
  <si>
    <t>GO:0004743</t>
  </si>
  <si>
    <t>pyruvate kinase activity</t>
  </si>
  <si>
    <t>0.902</t>
  </si>
  <si>
    <t>0.050</t>
  </si>
  <si>
    <t>8.102%</t>
  </si>
  <si>
    <t>-4.6574</t>
  </si>
  <si>
    <t>0.890</t>
  </si>
  <si>
    <t>0.081</t>
  </si>
  <si>
    <r>
      <rPr>
        <b/>
        <sz val="12"/>
        <color rgb="FFFF0000"/>
        <rFont val="Calibri (Body)"/>
      </rPr>
      <t>CC-</t>
    </r>
    <r>
      <rPr>
        <b/>
        <sz val="12"/>
        <rFont val="Calibri"/>
        <family val="2"/>
        <scheme val="minor"/>
      </rPr>
      <t xml:space="preserve">Cellular Component not enriched </t>
    </r>
  </si>
  <si>
    <t>OP42-T1-vs-T0 _3242_UP</t>
  </si>
  <si>
    <t>GO:0006412</t>
  </si>
  <si>
    <t>translation</t>
  </si>
  <si>
    <t>3.310%</t>
  </si>
  <si>
    <t>-7.2848</t>
  </si>
  <si>
    <t>0.476</t>
  </si>
  <si>
    <t>GO:0042398</t>
  </si>
  <si>
    <t>cellular modified amino acid biosynthetic process</t>
  </si>
  <si>
    <t>0.142%</t>
  </si>
  <si>
    <t>-1.6065</t>
  </si>
  <si>
    <t>0.635</t>
  </si>
  <si>
    <t>GO:0055086</t>
  </si>
  <si>
    <t>nucleobase-containing small molecule metabolic process</t>
  </si>
  <si>
    <t>1.800%</t>
  </si>
  <si>
    <t>-2.0262</t>
  </si>
  <si>
    <t>0.512</t>
  </si>
  <si>
    <t>0.640</t>
  </si>
  <si>
    <t>GO:0046128</t>
  </si>
  <si>
    <t>purine ribonucleoside metabolic process</t>
  </si>
  <si>
    <t>0.945%</t>
  </si>
  <si>
    <t>-2.1255</t>
  </si>
  <si>
    <t>0.431</t>
  </si>
  <si>
    <t>0.590</t>
  </si>
  <si>
    <t>GO:0044723</t>
  </si>
  <si>
    <t>single-organism carbohydrate metabolic process</t>
  </si>
  <si>
    <t>2.283%</t>
  </si>
  <si>
    <t>-2.0436</t>
  </si>
  <si>
    <t>0.612</t>
  </si>
  <si>
    <t>0.376</t>
  </si>
  <si>
    <t>-5.8215</t>
  </si>
  <si>
    <t>0.721</t>
  </si>
  <si>
    <t>0.322</t>
  </si>
  <si>
    <t>GO:0071704</t>
  </si>
  <si>
    <t>organic substance metabolic process</t>
  </si>
  <si>
    <t>49.271%</t>
  </si>
  <si>
    <t>-2.4147</t>
  </si>
  <si>
    <t>0.803</t>
  </si>
  <si>
    <t>0.344</t>
  </si>
  <si>
    <t>GO:0019538</t>
  </si>
  <si>
    <t>protein metabolic process</t>
  </si>
  <si>
    <t>19.012%</t>
  </si>
  <si>
    <t>-2.0284</t>
  </si>
  <si>
    <t>0.756</t>
  </si>
  <si>
    <t>0.442</t>
  </si>
  <si>
    <t>GO:0044711</t>
  </si>
  <si>
    <t>single-organism biosynthetic process</t>
  </si>
  <si>
    <t>7.549%</t>
  </si>
  <si>
    <t>-3.3371</t>
  </si>
  <si>
    <t>0.562</t>
  </si>
  <si>
    <t>0.449</t>
  </si>
  <si>
    <t>-3.3077</t>
  </si>
  <si>
    <t>0.835</t>
  </si>
  <si>
    <t>0.107</t>
  </si>
  <si>
    <t>-5.3441</t>
  </si>
  <si>
    <t>0.448</t>
  </si>
  <si>
    <t>GO:0006575</t>
  </si>
  <si>
    <t>cellular modified amino acid metabolic process</t>
  </si>
  <si>
    <t>0.289%</t>
  </si>
  <si>
    <t>-1.8129</t>
  </si>
  <si>
    <t>0.486</t>
  </si>
  <si>
    <t>GO:0044283</t>
  </si>
  <si>
    <t>small molecule biosynthetic process</t>
  </si>
  <si>
    <t>2.827%</t>
  </si>
  <si>
    <t>-3.3766</t>
  </si>
  <si>
    <t>0.481</t>
  </si>
  <si>
    <t>0.305</t>
  </si>
  <si>
    <t>GO:0046379</t>
  </si>
  <si>
    <t>extracellular polysaccharide metabolic process</t>
  </si>
  <si>
    <t>0.026%</t>
  </si>
  <si>
    <t>-2.1199</t>
  </si>
  <si>
    <t>0.810</t>
  </si>
  <si>
    <t>-3.2660</t>
  </si>
  <si>
    <t>0.624</t>
  </si>
  <si>
    <t>0.531</t>
  </si>
  <si>
    <t>GO:0006555</t>
  </si>
  <si>
    <t>methionine metabolic process</t>
  </si>
  <si>
    <t>0.134%</t>
  </si>
  <si>
    <t>-2.9477</t>
  </si>
  <si>
    <t>0.691</t>
  </si>
  <si>
    <t>GO:0072521</t>
  </si>
  <si>
    <t>purine-containing compound metabolic process</t>
  </si>
  <si>
    <t>1.139%</t>
  </si>
  <si>
    <t>-1.9202</t>
  </si>
  <si>
    <t>0.623</t>
  </si>
  <si>
    <t>0.571</t>
  </si>
  <si>
    <t>-6.9388</t>
  </si>
  <si>
    <t>0.650</t>
  </si>
  <si>
    <t>GO:0005991</t>
  </si>
  <si>
    <t>trehalose metabolic process</t>
  </si>
  <si>
    <t>0.104%</t>
  </si>
  <si>
    <t>-1.3865</t>
  </si>
  <si>
    <t>0.681</t>
  </si>
  <si>
    <t>GO:0034637</t>
  </si>
  <si>
    <t>cellular carbohydrate biosynthetic process</t>
  </si>
  <si>
    <t>-1.3458</t>
  </si>
  <si>
    <t>0.689</t>
  </si>
  <si>
    <t>GO:0045226</t>
  </si>
  <si>
    <t>extracellular polysaccharide biosynthetic process</t>
  </si>
  <si>
    <t>0.629</t>
  </si>
  <si>
    <t>0.485</t>
  </si>
  <si>
    <t>GO:0044237</t>
  </si>
  <si>
    <t>cellular metabolic process</t>
  </si>
  <si>
    <t>46.461%</t>
  </si>
  <si>
    <t>-3.8922</t>
  </si>
  <si>
    <t>0.797</t>
  </si>
  <si>
    <t>0.233</t>
  </si>
  <si>
    <t>GO:0044238</t>
  </si>
  <si>
    <t>primary metabolic process</t>
  </si>
  <si>
    <t>46.772%</t>
  </si>
  <si>
    <t>-2.1089</t>
  </si>
  <si>
    <t>0.805</t>
  </si>
  <si>
    <t>0.346</t>
  </si>
  <si>
    <t>-1.4560</t>
  </si>
  <si>
    <t>0.818</t>
  </si>
  <si>
    <t>0.125</t>
  </si>
  <si>
    <t>GO:0016567</t>
  </si>
  <si>
    <t>protein ubiquitination</t>
  </si>
  <si>
    <t>3.837%</t>
  </si>
  <si>
    <t>-2.3685</t>
  </si>
  <si>
    <t>0.749</t>
  </si>
  <si>
    <t>0.437</t>
  </si>
  <si>
    <t>GO:0044260</t>
  </si>
  <si>
    <t>cellular macromolecule metabolic process</t>
  </si>
  <si>
    <t>35.028%</t>
  </si>
  <si>
    <t>-2.9059</t>
  </si>
  <si>
    <t>0.713</t>
  </si>
  <si>
    <t>0.280</t>
  </si>
  <si>
    <t>GO:0009058</t>
  </si>
  <si>
    <t>biosynthetic process</t>
  </si>
  <si>
    <t>24.432%</t>
  </si>
  <si>
    <t>-7.4788</t>
  </si>
  <si>
    <t>0.826</t>
  </si>
  <si>
    <t>0.105</t>
  </si>
  <si>
    <t>GO:0009059</t>
  </si>
  <si>
    <t>macromolecule biosynthetic process</t>
  </si>
  <si>
    <t>17.035%</t>
  </si>
  <si>
    <t>-7.5618</t>
  </si>
  <si>
    <t>0.630</t>
  </si>
  <si>
    <t>0.637</t>
  </si>
  <si>
    <t>GO:0070647</t>
  </si>
  <si>
    <t>protein modification by small protein conjugation or removal</t>
  </si>
  <si>
    <t>4.294%</t>
  </si>
  <si>
    <t>-2.2663</t>
  </si>
  <si>
    <t>0.754</t>
  </si>
  <si>
    <t>GO:0044249</t>
  </si>
  <si>
    <t>cellular biosynthetic process</t>
  </si>
  <si>
    <t>22.844%</t>
  </si>
  <si>
    <t>-7.5148</t>
  </si>
  <si>
    <t>0.627</t>
  </si>
  <si>
    <t>GO:0044267</t>
  </si>
  <si>
    <t>cellular protein metabolic process</t>
  </si>
  <si>
    <t>17.229%</t>
  </si>
  <si>
    <t>-5.2649</t>
  </si>
  <si>
    <t>0.712</t>
  </si>
  <si>
    <t>0.536</t>
  </si>
  <si>
    <t>GO:0034645</t>
  </si>
  <si>
    <t>cellular macromolecule biosynthetic process</t>
  </si>
  <si>
    <t>16.737%</t>
  </si>
  <si>
    <t>-7.4628</t>
  </si>
  <si>
    <t>0.565</t>
  </si>
  <si>
    <t>GO:0009611</t>
  </si>
  <si>
    <t>response to wounding</t>
  </si>
  <si>
    <t>0.816%</t>
  </si>
  <si>
    <t>-3.8949</t>
  </si>
  <si>
    <t>0.968</t>
  </si>
  <si>
    <t>GO:0009607</t>
  </si>
  <si>
    <t>response to biotic stimulus</t>
  </si>
  <si>
    <t>5.158%</t>
  </si>
  <si>
    <t>-3.1520</t>
  </si>
  <si>
    <t>0.257</t>
  </si>
  <si>
    <t>GO:0071806</t>
  </si>
  <si>
    <t>protein transmembrane transport</t>
  </si>
  <si>
    <t>0.423%</t>
  </si>
  <si>
    <t>-3.2655</t>
  </si>
  <si>
    <t>0.842</t>
  </si>
  <si>
    <t>GO:0017038</t>
  </si>
  <si>
    <t>protein import</t>
  </si>
  <si>
    <t>0.531%</t>
  </si>
  <si>
    <t>-2.5164</t>
  </si>
  <si>
    <t>0.758</t>
  </si>
  <si>
    <t>0.628</t>
  </si>
  <si>
    <t>GO:0006825</t>
  </si>
  <si>
    <t>copper ion transport</t>
  </si>
  <si>
    <t>0.069%</t>
  </si>
  <si>
    <t>-2.0393</t>
  </si>
  <si>
    <t>0.298</t>
  </si>
  <si>
    <t>GO:0006839</t>
  </si>
  <si>
    <t>mitochondrial transport</t>
  </si>
  <si>
    <t>0.522%</t>
  </si>
  <si>
    <t>0.354</t>
  </si>
  <si>
    <t>GO:0007007</t>
  </si>
  <si>
    <t>inner mitochondrial membrane organization</t>
  </si>
  <si>
    <t>0.009%</t>
  </si>
  <si>
    <t>-3.6952</t>
  </si>
  <si>
    <t>0.034</t>
  </si>
  <si>
    <t>GO:0007005</t>
  </si>
  <si>
    <t>mitochondrion organization</t>
  </si>
  <si>
    <t>0.725%</t>
  </si>
  <si>
    <t>0.873</t>
  </si>
  <si>
    <t>0.359</t>
  </si>
  <si>
    <t>GO:0061024</t>
  </si>
  <si>
    <t>membrane organization</t>
  </si>
  <si>
    <t>0.997%</t>
  </si>
  <si>
    <t>-2.5898</t>
  </si>
  <si>
    <t>0.883</t>
  </si>
  <si>
    <t>0.368</t>
  </si>
  <si>
    <t>GO:0006626</t>
  </si>
  <si>
    <t>protein targeting to mitochondrion</t>
  </si>
  <si>
    <t>0.207%</t>
  </si>
  <si>
    <t>0.729</t>
  </si>
  <si>
    <t>GO:0044743</t>
  </si>
  <si>
    <t>intracellular protein transmembrane import</t>
  </si>
  <si>
    <t>0.281%</t>
  </si>
  <si>
    <t>0.745</t>
  </si>
  <si>
    <t>0.667</t>
  </si>
  <si>
    <t>GO:0046500</t>
  </si>
  <si>
    <t>S-adenosylmethionine metabolic process</t>
  </si>
  <si>
    <t>0.043%</t>
  </si>
  <si>
    <t>-2.5919</t>
  </si>
  <si>
    <t>0.796</t>
  </si>
  <si>
    <t>0.074</t>
  </si>
  <si>
    <t>S-adenosylmethionine metabolism</t>
  </si>
  <si>
    <t>GO:0006556</t>
  </si>
  <si>
    <t>S-adenosylmethionine biosynthetic process</t>
  </si>
  <si>
    <t>0.533</t>
  </si>
  <si>
    <t>-1.5293</t>
  </si>
  <si>
    <t>0.947</t>
  </si>
  <si>
    <t>GO:0003735</t>
  </si>
  <si>
    <t>structural constituent of ribosome</t>
  </si>
  <si>
    <t>2.050%</t>
  </si>
  <si>
    <t>-7.7660</t>
  </si>
  <si>
    <t>0.943</t>
  </si>
  <si>
    <t>GO:0003871</t>
  </si>
  <si>
    <t>5-methyltetrahydropteroyltriglutamate-homocysteine S-methyltransferase activity</t>
  </si>
  <si>
    <t>-3.8920</t>
  </si>
  <si>
    <t>0.820</t>
  </si>
  <si>
    <t>GO:0004478</t>
  </si>
  <si>
    <t>methionine adenosyltransferase activity</t>
  </si>
  <si>
    <t>0.021%</t>
  </si>
  <si>
    <t>-2.7531</t>
  </si>
  <si>
    <t>0.853</t>
  </si>
  <si>
    <t>0.140</t>
  </si>
  <si>
    <t>GO:0004842</t>
  </si>
  <si>
    <t>ubiquitin-protein transferase activity</t>
  </si>
  <si>
    <t>3.486%</t>
  </si>
  <si>
    <t>-2.7431</t>
  </si>
  <si>
    <t>0.813</t>
  </si>
  <si>
    <t>0.205</t>
  </si>
  <si>
    <t>GO:0019205</t>
  </si>
  <si>
    <t>nucleobase-containing compound kinase activity</t>
  </si>
  <si>
    <t>0.239%</t>
  </si>
  <si>
    <t>-1.5934</t>
  </si>
  <si>
    <t>0.836</t>
  </si>
  <si>
    <t>0.258</t>
  </si>
  <si>
    <t>GO:0016769</t>
  </si>
  <si>
    <t>transferase activity, transferring nitrogenous groups</t>
  </si>
  <si>
    <t>0.359%</t>
  </si>
  <si>
    <t>-1.5182</t>
  </si>
  <si>
    <t>0.833</t>
  </si>
  <si>
    <t>0.269</t>
  </si>
  <si>
    <t>GO:0019787</t>
  </si>
  <si>
    <t>ubiquitin-like protein transferase activity</t>
  </si>
  <si>
    <t>3.512%</t>
  </si>
  <si>
    <t>0.361</t>
  </si>
  <si>
    <t>GO:0042085</t>
  </si>
  <si>
    <t>5-methyltetrahydropteroyltri-L-glutamate-dependent methyltransferase activity</t>
  </si>
  <si>
    <t>GO:0008172</t>
  </si>
  <si>
    <t>S-methyltransferase activity</t>
  </si>
  <si>
    <t>0.042%</t>
  </si>
  <si>
    <t>-1.9467</t>
  </si>
  <si>
    <t>-7.9607</t>
  </si>
  <si>
    <t>0.680</t>
  </si>
  <si>
    <t>0.734</t>
  </si>
  <si>
    <t>GO:0005198</t>
  </si>
  <si>
    <t>structural molecule activity</t>
  </si>
  <si>
    <t>2.727%</t>
  </si>
  <si>
    <t>-7.7120</t>
  </si>
  <si>
    <t>0.944</t>
  </si>
  <si>
    <t>-4.8007</t>
  </si>
  <si>
    <t>0.931</t>
  </si>
  <si>
    <t>GO:0008061</t>
  </si>
  <si>
    <t>chitin binding</t>
  </si>
  <si>
    <t>0.125%</t>
  </si>
  <si>
    <t>-1.7821</t>
  </si>
  <si>
    <t>0.933</t>
  </si>
  <si>
    <t>GO:0030170</t>
  </si>
  <si>
    <t>pyridoxal phosphate binding</t>
  </si>
  <si>
    <t>0.500%</t>
  </si>
  <si>
    <t>-3.1115</t>
  </si>
  <si>
    <t>0.887</t>
  </si>
  <si>
    <t>0.039</t>
  </si>
  <si>
    <t>GO:0019843</t>
  </si>
  <si>
    <t>rRNA binding</t>
  </si>
  <si>
    <t>0.755%</t>
  </si>
  <si>
    <t>-2.8715</t>
  </si>
  <si>
    <t>0.927</t>
  </si>
  <si>
    <t>0.111</t>
  </si>
  <si>
    <t>GO:0016616</t>
  </si>
  <si>
    <t>oxidoreductase activity, acting on the CH-OH group of donors, NAD or NADP as acceptor</t>
  </si>
  <si>
    <t>0.728%</t>
  </si>
  <si>
    <t>-2.7368</t>
  </si>
  <si>
    <t>0.771</t>
  </si>
  <si>
    <t>GO:0047800</t>
  </si>
  <si>
    <t>cysteamine dioxygenase activity</t>
  </si>
  <si>
    <t>0.014%</t>
  </si>
  <si>
    <t>-2.1251</t>
  </si>
  <si>
    <t>0.832</t>
  </si>
  <si>
    <t>0.336</t>
  </si>
  <si>
    <t>GO:0016679</t>
  </si>
  <si>
    <t>oxidoreductase activity, acting on diphenols and related substances as donors</t>
  </si>
  <si>
    <t>0.187%</t>
  </si>
  <si>
    <t>-1.8806</t>
  </si>
  <si>
    <t>0.412</t>
  </si>
  <si>
    <t>GO:0016614</t>
  </si>
  <si>
    <t>oxidoreductase activity, acting on CH-OH group of donors</t>
  </si>
  <si>
    <t>1.103%</t>
  </si>
  <si>
    <t>-2.1566</t>
  </si>
  <si>
    <t>0.490</t>
  </si>
  <si>
    <t>GO:0004455</t>
  </si>
  <si>
    <t>ketol-acid reductoisomerase activity</t>
  </si>
  <si>
    <t>0.005%</t>
  </si>
  <si>
    <t>-1.3802</t>
  </si>
  <si>
    <t>0.808</t>
  </si>
  <si>
    <t>GO:0008831</t>
  </si>
  <si>
    <t>dTDP-4-dehydrorhamnose reductase activity</t>
  </si>
  <si>
    <t>-2.4192</t>
  </si>
  <si>
    <t>GO:0016881</t>
  </si>
  <si>
    <t>acid-amino acid ligase activity</t>
  </si>
  <si>
    <t>0.109%</t>
  </si>
  <si>
    <t>-1.5170</t>
  </si>
  <si>
    <t>0.896</t>
  </si>
  <si>
    <t>0.053</t>
  </si>
  <si>
    <t>GO:0016814</t>
  </si>
  <si>
    <t>hydrolase activity, acting on carbon-nitrogen (but not peptide) bonds, in cyclic amidines</t>
  </si>
  <si>
    <t>0.161%</t>
  </si>
  <si>
    <t>-1.5210</t>
  </si>
  <si>
    <t>0.884</t>
  </si>
  <si>
    <t>0.054</t>
  </si>
  <si>
    <t>GO:0004553</t>
  </si>
  <si>
    <t>hydrolase activity, hydrolyzing O-glycosyl compounds</t>
  </si>
  <si>
    <t>2.139%</t>
  </si>
  <si>
    <t>-1.3021</t>
  </si>
  <si>
    <t>GO:0097367</t>
  </si>
  <si>
    <t>carbohydrate derivative binding</t>
  </si>
  <si>
    <t>14.648%</t>
  </si>
  <si>
    <t>0.935</t>
  </si>
  <si>
    <t>0.063</t>
  </si>
  <si>
    <t>-2.7574</t>
  </si>
  <si>
    <t>0.879</t>
  </si>
  <si>
    <t>0.083</t>
  </si>
  <si>
    <t>GO:0030529</t>
  </si>
  <si>
    <t>intracellular ribonucleoprotein complex</t>
  </si>
  <si>
    <t>4.626%</t>
  </si>
  <si>
    <t>-8.0999</t>
  </si>
  <si>
    <t>0.597</t>
  </si>
  <si>
    <t>GO:0044455</t>
  </si>
  <si>
    <t>mitochondrial membrane part</t>
  </si>
  <si>
    <t>0.921%</t>
  </si>
  <si>
    <t>-1.3247</t>
  </si>
  <si>
    <t>0.653</t>
  </si>
  <si>
    <t>0.595</t>
  </si>
  <si>
    <t>GO:0030117</t>
  </si>
  <si>
    <t>membrane coat</t>
  </si>
  <si>
    <t>-1.5424</t>
  </si>
  <si>
    <t>0.664</t>
  </si>
  <si>
    <t>GO:0000275</t>
  </si>
  <si>
    <t>mitochondrial proton-transporting ATP synthase complex, catalytic core F(1)</t>
  </si>
  <si>
    <t>-1.5401</t>
  </si>
  <si>
    <t>0.496</t>
  </si>
  <si>
    <t>GO:0000151</t>
  </si>
  <si>
    <t>ubiquitin ligase complex</t>
  </si>
  <si>
    <t>1.243%</t>
  </si>
  <si>
    <t>-1.7098</t>
  </si>
  <si>
    <t>0.436</t>
  </si>
  <si>
    <t>GO:0031974</t>
  </si>
  <si>
    <t>membrane-enclosed lumen</t>
  </si>
  <si>
    <t>6.227%</t>
  </si>
  <si>
    <t>-1.5297</t>
  </si>
  <si>
    <t>0.904</t>
  </si>
  <si>
    <t>GO:0032991</t>
  </si>
  <si>
    <t>macromolecular complex</t>
  </si>
  <si>
    <t>14.798%</t>
  </si>
  <si>
    <t>-8.1844</t>
  </si>
  <si>
    <t>0.912</t>
  </si>
  <si>
    <t>GO:0043226</t>
  </si>
  <si>
    <t>organelle</t>
  </si>
  <si>
    <t>59.407%</t>
  </si>
  <si>
    <t>-8.2218</t>
  </si>
  <si>
    <t>0.958</t>
  </si>
  <si>
    <t>GO:0044421</t>
  </si>
  <si>
    <t>extracellular region part</t>
  </si>
  <si>
    <t>0.844%</t>
  </si>
  <si>
    <t>-1.4232</t>
  </si>
  <si>
    <t>0.860</t>
  </si>
  <si>
    <t>GO:0005578</t>
  </si>
  <si>
    <t>proteinaceous extracellular matrix</t>
  </si>
  <si>
    <t>0.092%</t>
  </si>
  <si>
    <t>0.859</t>
  </si>
  <si>
    <t>0.389</t>
  </si>
  <si>
    <t>GO:0044429</t>
  </si>
  <si>
    <t>mitochondrial part</t>
  </si>
  <si>
    <t>2.732%</t>
  </si>
  <si>
    <t>-4.5214</t>
  </si>
  <si>
    <t>GO:0043228</t>
  </si>
  <si>
    <t>non-membrane-bounded organelle</t>
  </si>
  <si>
    <t>8.576%</t>
  </si>
  <si>
    <t>-8.0218</t>
  </si>
  <si>
    <t>0.850</t>
  </si>
  <si>
    <t>0.142</t>
  </si>
  <si>
    <t>GO:0043232</t>
  </si>
  <si>
    <t>intracellular non-membrane-bounded organelle</t>
  </si>
  <si>
    <t>0.703</t>
  </si>
  <si>
    <t>GO:0044424</t>
  </si>
  <si>
    <t>intracellular part</t>
  </si>
  <si>
    <t>67.850%</t>
  </si>
  <si>
    <t>-8.0725</t>
  </si>
  <si>
    <t>0.861</t>
  </si>
  <si>
    <t>0.251</t>
  </si>
  <si>
    <t>GO:0043229</t>
  </si>
  <si>
    <t>intracellular organelle</t>
  </si>
  <si>
    <t>59.326%</t>
  </si>
  <si>
    <t>0.815</t>
  </si>
  <si>
    <t>0.103</t>
  </si>
  <si>
    <t>GO:0042719</t>
  </si>
  <si>
    <t>mitochondrial intermembrane space protein transporter complex</t>
  </si>
  <si>
    <t>-4.0247</t>
  </si>
  <si>
    <t>0.651</t>
  </si>
  <si>
    <t>0.358</t>
  </si>
  <si>
    <t>GO:0044444</t>
  </si>
  <si>
    <t>cytoplasmic part</t>
  </si>
  <si>
    <t>40.787%</t>
  </si>
  <si>
    <t>-8.1095</t>
  </si>
  <si>
    <t>0.176</t>
  </si>
  <si>
    <t>GO:0005622</t>
  </si>
  <si>
    <t>intracellular</t>
  </si>
  <si>
    <t>69.114%</t>
  </si>
  <si>
    <t>-8.1139</t>
  </si>
  <si>
    <t>0.915</t>
  </si>
  <si>
    <t>Repersentative</t>
  </si>
  <si>
    <t>T1-T89-vs-op42_1330_DOWN</t>
  </si>
  <si>
    <t>22.844 %</t>
  </si>
  <si>
    <t>-1.8194</t>
  </si>
  <si>
    <t>0.72</t>
  </si>
  <si>
    <t>-5.4377</t>
  </si>
  <si>
    <t>0.460</t>
  </si>
  <si>
    <t>-2.4921</t>
  </si>
  <si>
    <t>-2.0661</t>
  </si>
  <si>
    <t>0.421</t>
  </si>
  <si>
    <t>0.657</t>
  </si>
  <si>
    <t>GO:0030488</t>
  </si>
  <si>
    <t>tRNA methylation</t>
  </si>
  <si>
    <t>0.099%</t>
  </si>
  <si>
    <t>-1.7707</t>
  </si>
  <si>
    <t>0.671</t>
  </si>
  <si>
    <t>GO:1901576</t>
  </si>
  <si>
    <t>organic substance biosynthetic process</t>
  </si>
  <si>
    <t>22.969%</t>
  </si>
  <si>
    <t>-2.4047</t>
  </si>
  <si>
    <t>0.422</t>
  </si>
  <si>
    <t>-2.4601</t>
  </si>
  <si>
    <t>0.402</t>
  </si>
  <si>
    <t>0.654</t>
  </si>
  <si>
    <t>-6.2228</t>
  </si>
  <si>
    <t>0.683</t>
  </si>
  <si>
    <t>GO:1901700</t>
  </si>
  <si>
    <t>response to oxygen-containing compound</t>
  </si>
  <si>
    <t>6.504%</t>
  </si>
  <si>
    <t>-1.4051</t>
  </si>
  <si>
    <t>-2.1988</t>
  </si>
  <si>
    <t>0.277</t>
  </si>
  <si>
    <t>GO:0009415</t>
  </si>
  <si>
    <t>response to water</t>
  </si>
  <si>
    <t>1.416%</t>
  </si>
  <si>
    <t>0.639</t>
  </si>
  <si>
    <t>0.220</t>
  </si>
  <si>
    <t>2.050 %</t>
  </si>
  <si>
    <t>-7.6780</t>
  </si>
  <si>
    <t>0.85</t>
  </si>
  <si>
    <t>0.198 %</t>
  </si>
  <si>
    <t>-8.1489</t>
  </si>
  <si>
    <t>0.29</t>
  </si>
  <si>
    <t>GO:0004867</t>
  </si>
  <si>
    <t>serine-type endopeptidase inhibitor activity</t>
  </si>
  <si>
    <t>0.114 %</t>
  </si>
  <si>
    <t>-7.3420</t>
  </si>
  <si>
    <t>0.31</t>
  </si>
  <si>
    <t>0.95</t>
  </si>
  <si>
    <t>GO:0030414</t>
  </si>
  <si>
    <t>peptidase inhibitor activity</t>
  </si>
  <si>
    <t>0.203 %</t>
  </si>
  <si>
    <t>0.99</t>
  </si>
  <si>
    <t>GO:0061135</t>
  </si>
  <si>
    <t>endopeptidase regulator activity</t>
  </si>
  <si>
    <t>2.727 %</t>
  </si>
  <si>
    <t>-7.6613</t>
  </si>
  <si>
    <t>GO:0009055</t>
  </si>
  <si>
    <t>electron carrier activity</t>
  </si>
  <si>
    <t>0.833 %</t>
  </si>
  <si>
    <t>-1.7259</t>
  </si>
  <si>
    <t>GO:0010181</t>
  </si>
  <si>
    <t>FMN binding</t>
  </si>
  <si>
    <t>0.193 %</t>
  </si>
  <si>
    <t>-1.8816</t>
  </si>
  <si>
    <t>GO:0016429</t>
  </si>
  <si>
    <t>tRNA (adenine-N1-)-methyltransferase activity</t>
  </si>
  <si>
    <t>0.005 %</t>
  </si>
  <si>
    <t>-2.1280</t>
  </si>
  <si>
    <t>GO:0016426</t>
  </si>
  <si>
    <t>tRNA (adenine) methyltransferase activity</t>
  </si>
  <si>
    <t>0.71</t>
  </si>
  <si>
    <t>-2.5255</t>
  </si>
  <si>
    <t>0.213 %</t>
  </si>
  <si>
    <t>GO:0004857</t>
  </si>
  <si>
    <t>enzyme inhibitor activity</t>
  </si>
  <si>
    <t>1.181 %</t>
  </si>
  <si>
    <t>-6.6268</t>
  </si>
  <si>
    <t>0.34</t>
  </si>
  <si>
    <t>enzyme regulator activity</t>
  </si>
  <si>
    <t>GO:0030234</t>
  </si>
  <si>
    <t>2.107 %</t>
  </si>
  <si>
    <t>-3.4999</t>
  </si>
  <si>
    <t>-8.3692</t>
  </si>
  <si>
    <t>0.547</t>
  </si>
  <si>
    <t>GO:0019773</t>
  </si>
  <si>
    <t>proteasome core complex, alpha-subunit complex</t>
  </si>
  <si>
    <t>0.072%</t>
  </si>
  <si>
    <t>-1.6630</t>
  </si>
  <si>
    <t>0.655</t>
  </si>
  <si>
    <t>0.316</t>
  </si>
  <si>
    <t>-3.6153</t>
  </si>
  <si>
    <t>-2.4577</t>
  </si>
  <si>
    <t>-8.5402</t>
  </si>
  <si>
    <t>0.596</t>
  </si>
  <si>
    <t>-6.1591</t>
  </si>
  <si>
    <t>-2.1856</t>
  </si>
  <si>
    <t>0.076</t>
  </si>
  <si>
    <t>0.086</t>
  </si>
  <si>
    <t>T0-T89-vs-OP42_2533_DOWN</t>
  </si>
  <si>
    <t>-3.6116</t>
  </si>
  <si>
    <t>0.700</t>
  </si>
  <si>
    <t>-4.4887</t>
  </si>
  <si>
    <t>0.702</t>
  </si>
  <si>
    <t>-1.6835</t>
  </si>
  <si>
    <t>0.544</t>
  </si>
  <si>
    <t>-1.6586</t>
  </si>
  <si>
    <t>GO:0050661</t>
  </si>
  <si>
    <t>NADP binding</t>
  </si>
  <si>
    <t>0.317%</t>
  </si>
  <si>
    <t>-1.3253</t>
  </si>
  <si>
    <t>0.695</t>
  </si>
  <si>
    <t>-1.5144</t>
  </si>
  <si>
    <t>GO:0008898</t>
  </si>
  <si>
    <t>S-adenosylmethionine-homocysteine S-methyltransferase activity</t>
  </si>
  <si>
    <t>-1.3264</t>
  </si>
  <si>
    <t>0.549</t>
  </si>
  <si>
    <t>-2.3547</t>
  </si>
  <si>
    <t>0.416</t>
  </si>
  <si>
    <t>-4.1245</t>
  </si>
  <si>
    <t>0.704</t>
  </si>
  <si>
    <t>-3.8243</t>
  </si>
  <si>
    <t>0.397</t>
  </si>
  <si>
    <t>-4.2454</t>
  </si>
  <si>
    <t>0.404</t>
  </si>
  <si>
    <t>GO:0033692</t>
  </si>
  <si>
    <t>cellular polysaccharide biosynthetic process</t>
  </si>
  <si>
    <t>0.729%</t>
  </si>
  <si>
    <t>-1.3483</t>
  </si>
  <si>
    <t>0.409</t>
  </si>
  <si>
    <t>0.357</t>
  </si>
  <si>
    <t>GO:0006388</t>
  </si>
  <si>
    <t>tRNA splicing, via endonucleolytic cleavage and ligation</t>
  </si>
  <si>
    <t>-2.2565</t>
  </si>
  <si>
    <t>0.618</t>
  </si>
  <si>
    <t>-2.2286</t>
  </si>
  <si>
    <t>0.632</t>
  </si>
  <si>
    <t>0.367</t>
  </si>
  <si>
    <t>GO:0000394</t>
  </si>
  <si>
    <t>RNA splicing, via endonucleolytic cleavage and ligation</t>
  </si>
  <si>
    <t>0.060%</t>
  </si>
  <si>
    <t>0.615</t>
  </si>
  <si>
    <t>0.568</t>
  </si>
  <si>
    <t>-4.2423</t>
  </si>
  <si>
    <t>-1.3300</t>
  </si>
  <si>
    <t>0.764</t>
  </si>
  <si>
    <t>0.772</t>
  </si>
  <si>
    <t>-1.9759</t>
  </si>
  <si>
    <t>0.143</t>
  </si>
  <si>
    <t>-2.2498</t>
  </si>
  <si>
    <t>0.166</t>
  </si>
  <si>
    <t>0.414</t>
  </si>
  <si>
    <t>T89-T1-vs-T0_374_DOWN</t>
  </si>
  <si>
    <t>-1.6395</t>
  </si>
  <si>
    <t>-1.4156</t>
  </si>
  <si>
    <t>0.320</t>
  </si>
  <si>
    <t>-4.1165</t>
  </si>
  <si>
    <t>GO:0009628</t>
  </si>
  <si>
    <t>response to abiotic stimulus</t>
  </si>
  <si>
    <t>7.946%</t>
  </si>
  <si>
    <t>-2.2313</t>
  </si>
  <si>
    <t>0.433</t>
  </si>
  <si>
    <t>GO:0042221</t>
  </si>
  <si>
    <t>response to chemical</t>
  </si>
  <si>
    <t>12.434%</t>
  </si>
  <si>
    <t>-3.8765</t>
  </si>
  <si>
    <t>0.750</t>
  </si>
  <si>
    <t>0.315</t>
  </si>
  <si>
    <t>GO:0010035</t>
  </si>
  <si>
    <t>response to inorganic substance</t>
  </si>
  <si>
    <t>3.699%</t>
  </si>
  <si>
    <t>-3.1159</t>
  </si>
  <si>
    <t>0.716</t>
  </si>
  <si>
    <t>0.483</t>
  </si>
  <si>
    <t>0.708</t>
  </si>
  <si>
    <t>0.605</t>
  </si>
  <si>
    <t>-1.4857</t>
  </si>
  <si>
    <t>-1.9473</t>
  </si>
  <si>
    <t>0.833%</t>
  </si>
  <si>
    <t>-2.2171</t>
  </si>
  <si>
    <t>0.767</t>
  </si>
  <si>
    <t>GO:0051536</t>
  </si>
  <si>
    <t>iron-sulfur cluster binding</t>
  </si>
  <si>
    <t>0.708%</t>
  </si>
  <si>
    <t>-1.8577</t>
  </si>
  <si>
    <t>0.737</t>
  </si>
  <si>
    <t>GO:0003913</t>
  </si>
  <si>
    <t>DNA photolyase activity</t>
  </si>
  <si>
    <t>-1.4391</t>
  </si>
  <si>
    <t>GO:0051540</t>
  </si>
  <si>
    <t>metal cluster binding</t>
  </si>
  <si>
    <t>0.036</t>
  </si>
  <si>
    <t>GO:0043169</t>
  </si>
  <si>
    <t>cation binding</t>
  </si>
  <si>
    <t>19.435%</t>
  </si>
  <si>
    <t>-1.4421</t>
  </si>
  <si>
    <t>0.706</t>
  </si>
  <si>
    <t>GO:0046914</t>
  </si>
  <si>
    <t>transition metal ion binding</t>
  </si>
  <si>
    <t>9.616%</t>
  </si>
  <si>
    <t>-1.4507</t>
  </si>
  <si>
    <t>0.688</t>
  </si>
  <si>
    <t>0.363</t>
  </si>
  <si>
    <r>
      <rPr>
        <b/>
        <sz val="14"/>
        <color rgb="FFFF0000"/>
        <rFont val="Calibri (Body)"/>
      </rPr>
      <t>CC-</t>
    </r>
    <r>
      <rPr>
        <b/>
        <sz val="14"/>
        <rFont val="Calibri"/>
        <family val="2"/>
        <scheme val="minor"/>
      </rPr>
      <t xml:space="preserve">Cellular Component not enriched </t>
    </r>
  </si>
  <si>
    <t>OP42-T1-vs-T0_2222_down</t>
  </si>
  <si>
    <t>GO:0001906</t>
  </si>
  <si>
    <t>cell killing</t>
  </si>
  <si>
    <t>0.032%</t>
  </si>
  <si>
    <t>-1.4416</t>
  </si>
  <si>
    <t>0.952</t>
  </si>
  <si>
    <t>0.019%</t>
  </si>
  <si>
    <t>-7.4149</t>
  </si>
  <si>
    <t>0.916</t>
  </si>
  <si>
    <t>3.071%</t>
  </si>
  <si>
    <t>-5.0814</t>
  </si>
  <si>
    <t>-2.0025</t>
  </si>
  <si>
    <t>0.855</t>
  </si>
  <si>
    <t>0.503%</t>
  </si>
  <si>
    <t>0.834</t>
  </si>
  <si>
    <t>GO:0010033</t>
  </si>
  <si>
    <t>response to organic substance</t>
  </si>
  <si>
    <t>0.900%</t>
  </si>
  <si>
    <t>-4.2975</t>
  </si>
  <si>
    <t>0.830</t>
  </si>
  <si>
    <t>0.451</t>
  </si>
  <si>
    <t>GO:0009725</t>
  </si>
  <si>
    <t>response to hormone</t>
  </si>
  <si>
    <t>0.335%</t>
  </si>
  <si>
    <t>0.837</t>
  </si>
  <si>
    <t>0.649</t>
  </si>
  <si>
    <t>GO:0009719</t>
  </si>
  <si>
    <t>response to endogenous stimulus</t>
  </si>
  <si>
    <t>0.526%</t>
  </si>
  <si>
    <t>0.870</t>
  </si>
  <si>
    <t>0.423</t>
  </si>
  <si>
    <t>0.543%</t>
  </si>
  <si>
    <t>-1.6794</t>
  </si>
  <si>
    <t>0.418</t>
  </si>
  <si>
    <t>GO:0050789</t>
  </si>
  <si>
    <t>regulation of biological process</t>
  </si>
  <si>
    <t>19.373%</t>
  </si>
  <si>
    <t>-1.3488</t>
  </si>
  <si>
    <t>0.669</t>
  </si>
  <si>
    <t>GO:0043086</t>
  </si>
  <si>
    <t>negative regulation of catalytic activity</t>
  </si>
  <si>
    <t>0.400%</t>
  </si>
  <si>
    <t>-1.3574</t>
  </si>
  <si>
    <t>0.599</t>
  </si>
  <si>
    <t>0.235</t>
  </si>
  <si>
    <t>9.917%</t>
  </si>
  <si>
    <t>-2.8648</t>
  </si>
  <si>
    <t>0.337</t>
  </si>
  <si>
    <t>11.942%</t>
  </si>
  <si>
    <t>-3.2010</t>
  </si>
  <si>
    <t>0.435</t>
  </si>
  <si>
    <t>0.343</t>
  </si>
  <si>
    <t>GO:0065007</t>
  </si>
  <si>
    <t>biological regulation</t>
  </si>
  <si>
    <t>20.498%</t>
  </si>
  <si>
    <t>-1.4435</t>
  </si>
  <si>
    <t>0.962</t>
  </si>
  <si>
    <t>0.183%</t>
  </si>
  <si>
    <t>-3.6606</t>
  </si>
  <si>
    <t>0.908</t>
  </si>
  <si>
    <t>0.040</t>
  </si>
  <si>
    <t>1.940%</t>
  </si>
  <si>
    <t>-3.5716</t>
  </si>
  <si>
    <t>0.895</t>
  </si>
  <si>
    <t>GO:0016226</t>
  </si>
  <si>
    <t>iron-sulfur cluster assembly</t>
  </si>
  <si>
    <t>0.219%</t>
  </si>
  <si>
    <t>-1.5159</t>
  </si>
  <si>
    <t>0.059</t>
  </si>
  <si>
    <t>GO:0031163</t>
  </si>
  <si>
    <t>metallo-sulfur cluster assembly</t>
  </si>
  <si>
    <t>0.900</t>
  </si>
  <si>
    <t>0.589</t>
  </si>
  <si>
    <t>0.041%</t>
  </si>
  <si>
    <t>-4.6974</t>
  </si>
  <si>
    <t>0.190</t>
  </si>
  <si>
    <t>0.481%</t>
  </si>
  <si>
    <t>-3.6165</t>
  </si>
  <si>
    <t>0.206</t>
  </si>
  <si>
    <t>0.572</t>
  </si>
  <si>
    <t>GO:0043231</t>
  </si>
  <si>
    <t>intracellular membrane-bounded organelle</t>
  </si>
  <si>
    <t>56.348%</t>
  </si>
  <si>
    <t>-2.3698</t>
  </si>
  <si>
    <t>0.701</t>
  </si>
  <si>
    <t>0.030</t>
  </si>
  <si>
    <t>GO:0043227</t>
  </si>
  <si>
    <t>membrane-bounded organelle</t>
  </si>
  <si>
    <t>56.987%</t>
  </si>
  <si>
    <t>0.760</t>
  </si>
  <si>
    <t>0.372</t>
  </si>
  <si>
    <t>GO:0005634</t>
  </si>
  <si>
    <t>nucleus</t>
  </si>
  <si>
    <t>26.045%</t>
  </si>
  <si>
    <t>-2.3461</t>
  </si>
  <si>
    <t>0.252</t>
  </si>
  <si>
    <t>-1.5000</t>
  </si>
  <si>
    <t>0.889</t>
  </si>
  <si>
    <t>GO:0004134</t>
  </si>
  <si>
    <t>4-alpha-glucanotransferase activity</t>
  </si>
  <si>
    <t>-2.3291</t>
  </si>
  <si>
    <t>0.857</t>
  </si>
  <si>
    <t>GO:0030247</t>
  </si>
  <si>
    <t>polysaccharide binding</t>
  </si>
  <si>
    <t>0.593%</t>
  </si>
  <si>
    <t>-2.1589</t>
  </si>
  <si>
    <t>0.753</t>
  </si>
  <si>
    <t>0.031%</t>
  </si>
  <si>
    <t>-1.6020</t>
  </si>
  <si>
    <t>0.809</t>
  </si>
  <si>
    <t>0.027</t>
  </si>
  <si>
    <t>-1.6616</t>
  </si>
  <si>
    <t>0.789</t>
  </si>
  <si>
    <t>0.149</t>
  </si>
  <si>
    <t>GO:0046872</t>
  </si>
  <si>
    <t>metal ion binding</t>
  </si>
  <si>
    <t>19.388%</t>
  </si>
  <si>
    <t>-1.3988</t>
  </si>
  <si>
    <t>0.775</t>
  </si>
  <si>
    <t>0.441</t>
  </si>
  <si>
    <t>GO:0001871</t>
  </si>
  <si>
    <t>pattern binding</t>
  </si>
  <si>
    <t>0.839</t>
  </si>
  <si>
    <t>-1.8077</t>
  </si>
  <si>
    <t>0.740</t>
  </si>
  <si>
    <t>GO:0042578</t>
  </si>
  <si>
    <t>phosphoric ester hydrolase activity</t>
  </si>
  <si>
    <t>2.045%</t>
  </si>
  <si>
    <t>-1.9271</t>
  </si>
  <si>
    <t>0.047</t>
  </si>
  <si>
    <t>GO:0008236</t>
  </si>
  <si>
    <t>serine-type peptidase activity</t>
  </si>
  <si>
    <t>1.020%</t>
  </si>
  <si>
    <t>-1.8256</t>
  </si>
  <si>
    <t>0.799</t>
  </si>
  <si>
    <t>0.300</t>
  </si>
  <si>
    <t>GO:0017171</t>
  </si>
  <si>
    <t>serine hydrolase activity</t>
  </si>
  <si>
    <t>GO:0003677</t>
  </si>
  <si>
    <t>DNA binding</t>
  </si>
  <si>
    <t>12.535%</t>
  </si>
  <si>
    <t>-2.3098</t>
  </si>
  <si>
    <t>0.051</t>
  </si>
  <si>
    <t>-2.1368</t>
  </si>
  <si>
    <t>0.851</t>
  </si>
  <si>
    <t>0.096</t>
  </si>
  <si>
    <t>ATH</t>
  </si>
  <si>
    <t>SYNONYMUS</t>
  </si>
  <si>
    <t>Discription</t>
  </si>
  <si>
    <t>OP42-T1-vs-T0 (log2fc)</t>
  </si>
  <si>
    <t>cambiun</t>
  </si>
  <si>
    <t>NA</t>
  </si>
  <si>
    <t>AT2G31085</t>
  </si>
  <si>
    <t>POPTR_0011s09930, eugene3.00110635</t>
  </si>
  <si>
    <t>AT1G19850</t>
  </si>
  <si>
    <t>POPTR_0002s02630</t>
  </si>
  <si>
    <t>POPTR_0005s25800</t>
  </si>
  <si>
    <t>POPTR_0010s14010, fgenesh4_pg.C_LG_X001189</t>
  </si>
  <si>
    <t>basic helix-loop-helix (bHLH) family protein; [ co-ortholog (1of2) of At1g68810, ]</t>
  </si>
  <si>
    <t>POPTR_0016s11900, gw1.XVI.3505.1</t>
  </si>
  <si>
    <t>similar to expressed protein in Arabidopsis thaliana; similar to and genscan; [ ortholog of At2g38070,]</t>
  </si>
  <si>
    <t>AT1G05760</t>
  </si>
  <si>
    <t>POPTR_0010s15500, Pt-RTM1.1, fgenesh4_pg.C_LG_X001317</t>
  </si>
  <si>
    <t>similar to RESTRICTED TEV MOVEMENT 1; [ ortholog of At1g05770,At1g05760,]</t>
  </si>
  <si>
    <t>RTM1</t>
  </si>
  <si>
    <t>?</t>
  </si>
  <si>
    <t>POPTR_0006s09790, gw1.VI.1494.1</t>
  </si>
  <si>
    <t>similar to glycine-rich protein; similar to predicted proteins; similar to Arabidopsis thaliana; [ ortholog of At3g09070,At5g01170,]</t>
  </si>
  <si>
    <t>AT5G57350</t>
  </si>
  <si>
    <t>POPTR_0006s28990, Pt-VHA1.2, estExt_fgenesh4_pg.C_1470038</t>
  </si>
  <si>
    <t>similar to H+-ATPase. [ORG:Medicago truncatula]; [ co-ortholog (1of2) of At2g24520, AAQ19041, AAA81349, CAB85496, AAC43034, CAA59799, AAQ19038, ]</t>
  </si>
  <si>
    <t>AT1G79430</t>
  </si>
  <si>
    <t>POPTR_0011s00680, estExt_Genewise1_v1.C_LG_XI1724</t>
  </si>
  <si>
    <t>APL,WDY</t>
  </si>
  <si>
    <t>AT5G62940</t>
  </si>
  <si>
    <t>POPTR_0015s08810</t>
  </si>
  <si>
    <t>AT1G65910</t>
  </si>
  <si>
    <t>AT4G32880</t>
  </si>
  <si>
    <t>POPTR_0018s08110, fgenesh4_pg.C_LG_XVIII000250, Pt-HB1.5</t>
  </si>
  <si>
    <t>similar to class III HD-Zip protein. [ORG:Populus alba x Populus tremula]; [ co-ortholog (2of6) of AAS77254, ]</t>
  </si>
  <si>
    <t>ATHB-8,ATHB8,HB-8</t>
  </si>
  <si>
    <t>AT2G27230</t>
  </si>
  <si>
    <t>LHW</t>
  </si>
  <si>
    <t>AT5G61480</t>
  </si>
  <si>
    <t>POPTR_0003s10680</t>
  </si>
  <si>
    <t>PXY</t>
  </si>
  <si>
    <t>AT4G20270</t>
  </si>
  <si>
    <t>POPTR_0001s12420, fgenesh4_pg.C_LG_I000643</t>
  </si>
  <si>
    <t>similar to leucine-rich repeat transmembrane protein kinase; putative; similar to CLAVATA1 receptor kinase; similar to Arabidopsis th.; similar to PATX:G2160756; [ co-ortholog (2of2) of At4g20270, ]</t>
  </si>
  <si>
    <t>POPTR_0017s02020</t>
  </si>
  <si>
    <t>AT2G01830</t>
  </si>
  <si>
    <t>POPTR_0010s11350, gw1.X.6321.1, PHK1, Pt-CRE1.1</t>
  </si>
  <si>
    <t>similar to CYTOKININ RESPONSE 1; [ co-ortholog (1of2) of At2g01830, ]</t>
  </si>
  <si>
    <t>AT4G37750</t>
  </si>
  <si>
    <t>AT1G20330</t>
  </si>
  <si>
    <t>POPTR_0005s26710, eugene3.00051503, Pt-SMT1.2</t>
  </si>
  <si>
    <t>similar to putative sterol-C-methyltransferase. [ORG:Castanea sativa]; [ co-ortholog (2of2) of AAL14610, At1g20330, At1g76090, At5g13710, ]</t>
  </si>
  <si>
    <t>CVP1,FRL1,SMT2</t>
  </si>
  <si>
    <t>AT1G52150</t>
  </si>
  <si>
    <t>POPTR_0003s04860, estExt_fgenesh4_pg.C_LG_III0436, Pt-ATHB.11</t>
  </si>
  <si>
    <t>homeobox-leucine zipper family protein; similar to lipid-binding START domain-containing protein; similar to to HD-zip transcription factor (athb-8) (GI:7270235) (Arabidopsis thaliana); similar to homeobo; [ co-ortholog (1of2) of At1g52150, ]</t>
  </si>
  <si>
    <t>ATHB-15,ATHB15,CNA,ICU4</t>
  </si>
  <si>
    <t>AT1G73590</t>
  </si>
  <si>
    <t>POPTR_0016s03450, PIN2, Pt-PIN2.3, estExt_Genewise1_v1.C_LG_XVI1213</t>
  </si>
  <si>
    <t>similar to putative auxin efflux carrier protein 10. [ORG:Medicago truncatula]; [ co-ortholog (1of3) of AAT48630, AAM54034, ]</t>
  </si>
  <si>
    <t>ATPIN1,PIN1</t>
  </si>
  <si>
    <t>AT2G34710</t>
  </si>
  <si>
    <t>POPTR_0011s10070, Pt-PHB.1, estExt_fgenesh4_pg.C_2360002</t>
  </si>
  <si>
    <t>similar to PHABULOSA; [ co-ortholog (2of2) of At2g34710, At1g30490, ]</t>
  </si>
  <si>
    <t>ATHB-14,ATHB14,PHB,PHB-1D</t>
  </si>
  <si>
    <t>AT1G13980</t>
  </si>
  <si>
    <t>POPTR_0017s11500, gw1.XVII.958.1, Pt-GN.1</t>
  </si>
  <si>
    <t>similar to Pattern formation protein EMB30.; [ co-ortholog (1of2) of At1g13980, ]</t>
  </si>
  <si>
    <t>EMB30,GN,VAN7</t>
  </si>
  <si>
    <t>AT3G52940</t>
  </si>
  <si>
    <t>POPTR_0006s11750, POPTR_0006s11740, estExt_fgenesh4_pg.C_280278</t>
  </si>
  <si>
    <t>AT5G60690</t>
  </si>
  <si>
    <t>POPTR_0009s01990, Pt-HB1.8, gw1.IX.0748.1</t>
  </si>
  <si>
    <t>similar to class III HD-Zip protein. [ORG:Populus alba x Populus tremula]; [ co-ortholog (1of6) of AAS77254, ]</t>
  </si>
  <si>
    <t>IFL,IFL1,REV</t>
  </si>
  <si>
    <t>AT1G32240</t>
  </si>
  <si>
    <t>POPTR_0003s09490</t>
  </si>
  <si>
    <t>KAN2</t>
  </si>
  <si>
    <t>AT1G69588</t>
  </si>
  <si>
    <t>POPTR_0008s08570, fgenesh4_pg.C_LG_VIII000750</t>
  </si>
  <si>
    <t>POPTR_0009s02270</t>
  </si>
  <si>
    <t>POPTR_0008s08130, fgenesh4_pg.C_LG_VIII000710, Pt-APL.2</t>
  </si>
  <si>
    <t>similar to WOODY; similar to ALTERED PHLOEM DEVELOPMENT; [ co-ortholog (1of2) of At1g79430, ]</t>
  </si>
  <si>
    <t>AT1G31880</t>
  </si>
  <si>
    <t>POPTR_0001s01410</t>
  </si>
  <si>
    <t>AT5G65700</t>
  </si>
  <si>
    <t>POPTR_0004s23260, eugene3.00860030</t>
  </si>
  <si>
    <t>POPTR_0010s18130</t>
  </si>
  <si>
    <t>AT4G28530</t>
  </si>
  <si>
    <t>POPTR_0005s24750, POPTR_0005s24760</t>
  </si>
  <si>
    <t>AT1G46480</t>
  </si>
  <si>
    <t>POPTR_0014s02540, estExt_fgenesh4_pm.C_400124</t>
  </si>
  <si>
    <t>homeobox-leucine zipper transcription factor family protein; similar to wuschel protein (GI:22087128) (Arabidopsis thaliana); [ co-ortholog (1of2) of At1g46480, ]</t>
  </si>
  <si>
    <t>WOX4</t>
  </si>
  <si>
    <t>AT1G69970</t>
  </si>
  <si>
    <t>POPTR_0010s04900, estExt_fgenesh4_pg.C_LG_X0645</t>
  </si>
  <si>
    <t>AT1G12110</t>
  </si>
  <si>
    <t>POPTR_0003s11080, Pt-PPNRT1.2, eugene3.00030833</t>
  </si>
  <si>
    <t>similar to nitrate transporter. [ORG:Prunus persica]; [ co-ortholog (1of2) of CAD32549, BAC81420, At1g12110, BAD22820, CAD33927, ]</t>
  </si>
  <si>
    <t>ATNRT1,B-1,CHL1,CHL1-1,NRT1,NRT1.1</t>
  </si>
  <si>
    <t>endodermis</t>
  </si>
  <si>
    <t>AT1G75820</t>
  </si>
  <si>
    <t>POPTR_0005s26300, fgenesh4_pg.C_LG_V001563, Pt-CLV1.2</t>
  </si>
  <si>
    <t>similar to receptor protein kinase-like protein. [ORG:Glycine max]; [ co-ortholog (2of3) of AAF59906, At1g75820, ]</t>
  </si>
  <si>
    <t>ATCLV1,CLV1,FAS3,FLO5</t>
  </si>
  <si>
    <t>AT1G22710</t>
  </si>
  <si>
    <t>POPTR_0019s11560, gw1.XIX.2155.1, Pt-SUC2.1</t>
  </si>
  <si>
    <t>similar to sucrose transporter. [ORG:Juglans regia]; [ ortholog of At1g22710,AAD41024,T12198,CAB07811,BAC44864,S43142,CAD19053,AAU11810,CAA83436,]</t>
  </si>
  <si>
    <t>ATSUC2,SUC2,SUT1</t>
  </si>
  <si>
    <t>POPTR_0003s15600, estExt_fgenesh4_pg.C_LG_III1296</t>
  </si>
  <si>
    <t>similar to leucine-rich repeat transmembrane protein kinase; putative; similar to CLAVATA1 receptor kinase; similar to Arabidopsis th.; similar to PATX:G2160756; [ co-ortholog (1of2) of At4g20270, ]</t>
  </si>
  <si>
    <t>AT5G64530</t>
  </si>
  <si>
    <t>POPTR_0007s04250, gw1.VII.1479.1</t>
  </si>
  <si>
    <t>Toatl number of different TFs in T89 and OP42at Time T0 and T1 (24hr)</t>
  </si>
  <si>
    <t>Gene</t>
  </si>
  <si>
    <t>Potri.011G096900</t>
  </si>
  <si>
    <t>Potri.016G111400</t>
  </si>
  <si>
    <t>Potri.010G144900</t>
  </si>
  <si>
    <t>Potri.006G096600</t>
  </si>
  <si>
    <t>Potri.006G275000</t>
  </si>
  <si>
    <t>Potri.011G023600</t>
  </si>
  <si>
    <t>Potri.018G045100</t>
  </si>
  <si>
    <t>Potri.001G216900</t>
  </si>
  <si>
    <t>Potri.003G107600</t>
  </si>
  <si>
    <t>Potri.001G073600</t>
  </si>
  <si>
    <t>Potri.017G139500</t>
  </si>
  <si>
    <t>Potri.010G102900</t>
  </si>
  <si>
    <t>Potri.014G012200</t>
  </si>
  <si>
    <t>Potri.005G245800</t>
  </si>
  <si>
    <t>Potri.003G050100</t>
  </si>
  <si>
    <t>Potri.016G035300</t>
  </si>
  <si>
    <t>Potri.011G098300</t>
  </si>
  <si>
    <t>Potri.017G078900</t>
  </si>
  <si>
    <t>Potri.006G116200</t>
  </si>
  <si>
    <t>Potri.009G014500</t>
  </si>
  <si>
    <t>Potri.003G096300</t>
  </si>
  <si>
    <t>Potri.008G086100</t>
  </si>
  <si>
    <t>Potri.009G017700</t>
  </si>
  <si>
    <t>Potri.001G131800</t>
  </si>
  <si>
    <t>Potri.003G101500</t>
  </si>
  <si>
    <t>Potri.004G223900</t>
  </si>
  <si>
    <t>Potri.010G169300</t>
  </si>
  <si>
    <t>Potri.005G225800</t>
  </si>
  <si>
    <t>Potri.014G025300</t>
  </si>
  <si>
    <t>Potri.010G039800</t>
  </si>
  <si>
    <t>Potri.003G111500</t>
  </si>
  <si>
    <t>Potri.005G241500</t>
  </si>
  <si>
    <t>Potri.019G085800</t>
  </si>
  <si>
    <t>Potri.003G157300</t>
  </si>
  <si>
    <t>AT1G68810</t>
  </si>
  <si>
    <t>AT2G38070</t>
  </si>
  <si>
    <t>AT3G09070</t>
  </si>
  <si>
    <t>Potri.010G035500.0</t>
  </si>
  <si>
    <t>Potri.011G140600.0</t>
  </si>
  <si>
    <t>Potri.012G006800.0</t>
  </si>
  <si>
    <t>Potri.010G211600.0</t>
  </si>
  <si>
    <t>Potri.001G011500.0</t>
  </si>
  <si>
    <t>Potri.001G431400.0</t>
  </si>
  <si>
    <t>Potri.001G436700.0</t>
  </si>
  <si>
    <t>Potri.001G437000.0</t>
  </si>
  <si>
    <t>Potri.008G049300.0</t>
  </si>
  <si>
    <t>Potri.010G061600.0</t>
  </si>
  <si>
    <t>Potri.010G070900.0</t>
  </si>
  <si>
    <t>Potri.011G113200.0</t>
  </si>
  <si>
    <t>Potri.011G113400.0</t>
  </si>
  <si>
    <t>Potri.011G114000.0</t>
  </si>
  <si>
    <t>Potri.011G140700.0</t>
  </si>
  <si>
    <t>Potri.014G069600.0</t>
  </si>
  <si>
    <t>Potri.015G042000.0</t>
  </si>
  <si>
    <t>Potri.016G058800.0</t>
  </si>
  <si>
    <t>Potri.T035000.0</t>
  </si>
  <si>
    <t>Potri.T035400.0</t>
  </si>
  <si>
    <t>Potri.001G436600.0</t>
  </si>
  <si>
    <t>Potri.002G015100.0</t>
  </si>
  <si>
    <t>Potri.001G011200.0</t>
  </si>
  <si>
    <t>Potri.001G437400.0</t>
  </si>
  <si>
    <t>Potri.004G080400.0</t>
  </si>
  <si>
    <t>Potri.004G232600.0</t>
  </si>
  <si>
    <t>Potri.011G140500.0</t>
  </si>
  <si>
    <t>Potri.012G050100.0</t>
  </si>
  <si>
    <t>Potri.012G052200.0</t>
  </si>
  <si>
    <t>Potri.T035300.0</t>
  </si>
  <si>
    <t>Potri.T149500.0</t>
  </si>
  <si>
    <t>Potri.001G437200.0</t>
  </si>
  <si>
    <t>Potri.006G024200.0</t>
  </si>
  <si>
    <t>Potri.007G053400.0</t>
  </si>
  <si>
    <t>Potri.010G032800.0</t>
  </si>
  <si>
    <t>Potri.011G113000.0</t>
  </si>
  <si>
    <t>Potri.015G003500.0</t>
  </si>
  <si>
    <t>Potri.004G015300.0</t>
  </si>
  <si>
    <t>Potri.011G140400.0</t>
  </si>
  <si>
    <t>Potri.T035100.0</t>
  </si>
  <si>
    <t>2.470327760427</t>
  </si>
  <si>
    <t>POPTR_0010s04490, Pt-GST30.1, eugene3.00082005</t>
  </si>
  <si>
    <t>AT1G10370.1</t>
  </si>
  <si>
    <t>-3.67189801206321</t>
  </si>
  <si>
    <t>POPTR_0011s14380</t>
  </si>
  <si>
    <t>AT1G78340.1</t>
  </si>
  <si>
    <t>9.06002625104058</t>
  </si>
  <si>
    <t>POPTR_0012s00700</t>
  </si>
  <si>
    <t>AT1G05260.1</t>
  </si>
  <si>
    <t>-3.61130183704031</t>
  </si>
  <si>
    <t>POPTR_0010s21840, estExt_fgenesh4_pm.C_LG_X0841</t>
  </si>
  <si>
    <t>AT1G75270.1</t>
  </si>
  <si>
    <t>10.8431278917586</t>
  </si>
  <si>
    <t>POPTR_0001s04870, eugene3.00010106, Pt-PRX1.12</t>
  </si>
  <si>
    <t>AT5G06720.1</t>
  </si>
  <si>
    <t>-1.61903005832419</t>
  </si>
  <si>
    <t>POPTR_0001s42770</t>
  </si>
  <si>
    <t>AT1G78380.1</t>
  </si>
  <si>
    <t>0.146454865576887</t>
  </si>
  <si>
    <t>1.4488519732801</t>
  </si>
  <si>
    <t>POPTR_0001s42790, eugene3.00012839</t>
  </si>
  <si>
    <t>0.999939228289565</t>
  </si>
  <si>
    <t>POPTR_0008s04920, eugene3.00080432</t>
  </si>
  <si>
    <t>1.34112189649489</t>
  </si>
  <si>
    <t>POPTR_0010s07150, eugene3.00100418</t>
  </si>
  <si>
    <t>AT2G29420.1</t>
  </si>
  <si>
    <t>6.94987157113373</t>
  </si>
  <si>
    <t>POPTR_0010s08170, grail3.0273000301</t>
  </si>
  <si>
    <t>10.6102024286226</t>
  </si>
  <si>
    <t>AT1G78320.1</t>
  </si>
  <si>
    <t>10.2059614325151</t>
  </si>
  <si>
    <t>AT1G17170.1</t>
  </si>
  <si>
    <t>10.0474415663309</t>
  </si>
  <si>
    <t>-2.51189585014255</t>
  </si>
  <si>
    <t>POPTR_0700s00200</t>
  </si>
  <si>
    <t>-1.11956527669105</t>
  </si>
  <si>
    <t>POPTR_0014s06520, fgenesh4_pm.C_LG_XIV000062</t>
  </si>
  <si>
    <t>4.67876295940121</t>
  </si>
  <si>
    <t>POPTR_0015s04200, eugene3.00150357</t>
  </si>
  <si>
    <t>AT2G29460.1</t>
  </si>
  <si>
    <t>6.72914009424032</t>
  </si>
  <si>
    <t>0.458028771672459</t>
  </si>
  <si>
    <t>POPTR_0002s20900, estExt_fgenesh4_pm.C_LG_XIV0571, Pt-ATGSTF13.2</t>
  </si>
  <si>
    <t>AT3G62760.1</t>
  </si>
  <si>
    <t>0.718520795244069</t>
  </si>
  <si>
    <t>POPTR_0002s20880, Pt-ERD11.1, estExt_Genewise1_v1.C_LG_XIV0250</t>
  </si>
  <si>
    <t>similar to Glutathione S-transferase 1 (EC 2.5.1.18) (GST class-phi).; [ ortholog of At1g02920,At1g02930,]</t>
  </si>
  <si>
    <t>AT1G02930.1</t>
  </si>
  <si>
    <t>3.27536614490714</t>
  </si>
  <si>
    <t>-3.18132182505129</t>
  </si>
  <si>
    <t>POPTR_0002s01650, eugene3.00020134</t>
  </si>
  <si>
    <t>AT3G03190.1</t>
  </si>
  <si>
    <t>-0.852237687461956</t>
  </si>
  <si>
    <t>POPTR_0001s04840, eugene3.00010103</t>
  </si>
  <si>
    <t>AT3G49120.1</t>
  </si>
  <si>
    <t>-2.70645710943568</t>
  </si>
  <si>
    <t>POPTR_0001s42820, eugene3.00012843</t>
  </si>
  <si>
    <t>-2.21805944519588</t>
  </si>
  <si>
    <t>POPTR_0004s07840</t>
  </si>
  <si>
    <t>-1.52508601558216</t>
  </si>
  <si>
    <t>POPTR_0004s24090, Pt-ATGSTZ2.1, estExt_Genewise1_v1.C_860293</t>
  </si>
  <si>
    <t>similar to Glutathione S-transferase zeta class. [ORG:Euphorbia esula]; [ ortholog of At2g02380,AAG34815,P57108,AAF72197,At2g02390,]</t>
  </si>
  <si>
    <t>AT2G02390.1</t>
  </si>
  <si>
    <t>-10.7772934087379</t>
  </si>
  <si>
    <t>-1.44564504757151</t>
  </si>
  <si>
    <t>-1.48493813561195</t>
  </si>
  <si>
    <t>POPTR_0012s04770, gw1.XII.930.1</t>
  </si>
  <si>
    <t>-2.43139208701673</t>
  </si>
  <si>
    <t>POPTR_0483s00220</t>
  </si>
  <si>
    <t>-2.00747658219437</t>
  </si>
  <si>
    <t>6.51372575405979</t>
  </si>
  <si>
    <t>POPTR_0001s42800, eugene3.00012841</t>
  </si>
  <si>
    <t>4.12679477197581</t>
  </si>
  <si>
    <t>POPTR_0006s02510, eugene3.00060229</t>
  </si>
  <si>
    <t>AT3G09270.1</t>
  </si>
  <si>
    <t>4.53832822319495</t>
  </si>
  <si>
    <t>POPTR_0007s10040, eugene3.00030584</t>
  </si>
  <si>
    <t>similar to Peroxidase 50 precursor (EC 1.11.1.7) (Atperox P50) (PRXR2) (ATP9a).; [ ortholog of At4g37530,At4g37520,]</t>
  </si>
  <si>
    <t>AT5G67400.1</t>
  </si>
  <si>
    <t>8.69598823181489</t>
  </si>
  <si>
    <t>POPTR_0010s03960, eugene3.02130017</t>
  </si>
  <si>
    <t>7.64121252269949</t>
  </si>
  <si>
    <t>POPTR_0011s11430, eugene3.00110850</t>
  </si>
  <si>
    <t>4.54583674004776</t>
  </si>
  <si>
    <t>POPTR_0015s00580</t>
  </si>
  <si>
    <t>-3.25597062657309</t>
  </si>
  <si>
    <t>POPTR_0004s01510, Pt-PRXR1.1, grail3.0111002302</t>
  </si>
  <si>
    <t>similar to Peroxidase 42 precursor (EC 1.11.1.7) (Atperox P42) (PRXR1) (ATP1a/ATP1b).; [ ortholog of At4g21960,]</t>
  </si>
  <si>
    <t>AT4G21960.1</t>
  </si>
  <si>
    <t>-6.23532053930268</t>
  </si>
  <si>
    <t>POPTR_0878s00210</t>
  </si>
  <si>
    <t>-2.59614375189766</t>
  </si>
  <si>
    <t>9.40196915591173</t>
  </si>
  <si>
    <t>8.92577285383398</t>
  </si>
  <si>
    <t>11.8624613275792</t>
  </si>
  <si>
    <t>-2.89465856234822</t>
  </si>
  <si>
    <t>1.96886566585814</t>
  </si>
  <si>
    <t>1.28364415743182</t>
  </si>
  <si>
    <t>-1.08714793046848</t>
  </si>
  <si>
    <t>0.317232412186713</t>
  </si>
  <si>
    <t>0.853460094058696</t>
  </si>
  <si>
    <t>0.406866279934154</t>
  </si>
  <si>
    <t>4.88331030766335</t>
  </si>
  <si>
    <t>1.16666537584706</t>
  </si>
  <si>
    <t>0.163112412600195</t>
  </si>
  <si>
    <t>-0.426143226305237</t>
  </si>
  <si>
    <t>2.83244670942444</t>
  </si>
  <si>
    <t>2.9922923047682</t>
  </si>
  <si>
    <t>0.104615174132826</t>
  </si>
  <si>
    <t>0.139394333860412</t>
  </si>
  <si>
    <t>-1.32200441131021</t>
  </si>
  <si>
    <t>-0.445799275948187</t>
  </si>
  <si>
    <t>-0.661896612887206</t>
  </si>
  <si>
    <t>2.43792293371898</t>
  </si>
  <si>
    <t>-0.171211792055042</t>
  </si>
  <si>
    <t>-0.00337528215718367</t>
  </si>
  <si>
    <t>-2.869746093455</t>
  </si>
  <si>
    <t>2.12178209909647</t>
  </si>
  <si>
    <t>-1.95326424019853</t>
  </si>
  <si>
    <t>0.254013736254776</t>
  </si>
  <si>
    <t>1.80635287120236</t>
  </si>
  <si>
    <t>1.66153241998623</t>
  </si>
  <si>
    <t>1.40806647284506</t>
  </si>
  <si>
    <t>9.38974718110923</t>
  </si>
  <si>
    <t>4.65242805858862</t>
  </si>
  <si>
    <t>0.954123965711688</t>
  </si>
  <si>
    <t>-2.92109047587793</t>
  </si>
  <si>
    <t>6.79033753425142</t>
  </si>
  <si>
    <t>-1.56118468683912</t>
  </si>
  <si>
    <t>-4.18839208572156</t>
  </si>
  <si>
    <t>-10.5368766713774</t>
  </si>
  <si>
    <t>-2.3948699400801</t>
  </si>
  <si>
    <t>0.882902514869847</t>
  </si>
  <si>
    <t>-0.0456516075455973</t>
  </si>
  <si>
    <t>-10.185140062102</t>
  </si>
  <si>
    <t>-7.90965259769173</t>
  </si>
  <si>
    <t>-4.64024872975056</t>
  </si>
  <si>
    <t>-4.33903836412662</t>
  </si>
  <si>
    <t>-3.14742464881639</t>
  </si>
  <si>
    <t>3.44388918069389</t>
  </si>
  <si>
    <t>1.48104804931594</t>
  </si>
  <si>
    <t>-0.877416732642656</t>
  </si>
  <si>
    <t>-7.24986936178366</t>
  </si>
  <si>
    <t>-3.60822377572191</t>
  </si>
  <si>
    <t>-1.92950033749609</t>
  </si>
  <si>
    <t>-1.85995339682984</t>
  </si>
  <si>
    <t>-2.53390401351096</t>
  </si>
  <si>
    <t>-3.46568454555792</t>
  </si>
  <si>
    <t>10.53900175257</t>
  </si>
  <si>
    <t>3.47233373943368</t>
  </si>
  <si>
    <t>-7.13955911722118</t>
  </si>
  <si>
    <t>-4.36686635743228</t>
  </si>
  <si>
    <t>-5.59170194422361</t>
  </si>
  <si>
    <t>-1.95936348933996</t>
  </si>
  <si>
    <t>-6.88379973813244</t>
  </si>
  <si>
    <t>-7.49452798664344</t>
  </si>
  <si>
    <t>-8.01543215643103</t>
  </si>
  <si>
    <t>-1.67555031072782</t>
  </si>
  <si>
    <t>-2.96660878320401</t>
  </si>
  <si>
    <t>2.90981340727861</t>
  </si>
  <si>
    <t>0.482304971934468</t>
  </si>
  <si>
    <t>-0.631751915687224</t>
  </si>
  <si>
    <t>2.37995402812343</t>
  </si>
  <si>
    <t>2.00238543098537</t>
  </si>
  <si>
    <t>0.131004165912914</t>
  </si>
  <si>
    <t>-6.35921580490496</t>
  </si>
  <si>
    <t>0.327413969650884</t>
  </si>
  <si>
    <t>2.75296299446016</t>
  </si>
  <si>
    <t>2.09563051415052</t>
  </si>
  <si>
    <t>0.385293933172254</t>
  </si>
  <si>
    <t>1.639561579262</t>
  </si>
  <si>
    <t>-8.88566035605747</t>
  </si>
  <si>
    <t>-8.33179477459949</t>
  </si>
  <si>
    <t>-6.52710858174726</t>
  </si>
  <si>
    <t>-6.77173721127214</t>
  </si>
  <si>
    <t>-5.29750227831955</t>
  </si>
  <si>
    <t>-3.62530737281209</t>
  </si>
  <si>
    <t>-3.08663557359393</t>
  </si>
  <si>
    <t>-4.20619040868722</t>
  </si>
  <si>
    <t>-8.92740173202976</t>
  </si>
  <si>
    <t>-4.53957376494332</t>
  </si>
  <si>
    <t>-2.87863388884892</t>
  </si>
  <si>
    <t>-3.72455234446483</t>
  </si>
  <si>
    <t>-5.48214509999419</t>
  </si>
  <si>
    <t>-2.86491667057974</t>
  </si>
  <si>
    <t>-3.99988837994087</t>
  </si>
  <si>
    <t>5.96742030106875</t>
  </si>
  <si>
    <t>6.23631567340433</t>
  </si>
  <si>
    <t>-4.2392571764729</t>
  </si>
  <si>
    <t>-1.95957682342895</t>
  </si>
  <si>
    <t>-3.63024001887352</t>
  </si>
  <si>
    <t>-0.404213818166008</t>
  </si>
  <si>
    <t>1.06439698940185</t>
  </si>
  <si>
    <t>-6.32157792419136</t>
  </si>
  <si>
    <t>-3.85331215532185</t>
  </si>
  <si>
    <t>-1.1596908995569</t>
  </si>
  <si>
    <t>-0.679565268493484</t>
  </si>
  <si>
    <t>-1.78658065531618</t>
  </si>
  <si>
    <t>-1.96697590819953</t>
  </si>
  <si>
    <t>-3.72927019767342</t>
  </si>
  <si>
    <t>3.1371046873019</t>
  </si>
  <si>
    <t>-2.88046253169478</t>
  </si>
  <si>
    <t>-1.559605872953</t>
  </si>
  <si>
    <t>0.497481896687383</t>
  </si>
  <si>
    <t>6.67722339789183</t>
  </si>
  <si>
    <t>1.40044352251222</t>
  </si>
  <si>
    <t>OP42-T0</t>
  </si>
  <si>
    <t>OP42-T1</t>
  </si>
  <si>
    <t>T89-T0</t>
  </si>
  <si>
    <t>T89-T1</t>
  </si>
  <si>
    <t>0.171442672010661</t>
  </si>
  <si>
    <t>0.15370744134236</t>
  </si>
  <si>
    <t>0.152967591361433</t>
  </si>
  <si>
    <t>0.178343460676674</t>
  </si>
  <si>
    <t>2.79830232752288</t>
  </si>
  <si>
    <t>1.20891060561931</t>
  </si>
  <si>
    <t>4.62211949579164</t>
  </si>
  <si>
    <t>4.52953978866963</t>
  </si>
  <si>
    <t>6.04374065174159</t>
  </si>
  <si>
    <t>4.87105782342377</t>
  </si>
  <si>
    <t>7.54626549950592</t>
  </si>
  <si>
    <t>5.65635191082816</t>
  </si>
  <si>
    <t>7.56025587681502</t>
  </si>
  <si>
    <t>4.1266743840953</t>
  </si>
  <si>
    <t>6.81018591527846</t>
  </si>
  <si>
    <t>0.991866792580641</t>
  </si>
  <si>
    <t>0.647394872580848</t>
  </si>
  <si>
    <t>3.29656843512725</t>
  </si>
  <si>
    <t>0.10612955460251</t>
  </si>
  <si>
    <t>0.103358660904709</t>
  </si>
  <si>
    <t>2.80500867885744</t>
  </si>
  <si>
    <t>0.241892653451767</t>
  </si>
  <si>
    <t>1.48061517953826</t>
  </si>
  <si>
    <t>0.215927338263136</t>
  </si>
  <si>
    <t>0.371283001250083</t>
  </si>
  <si>
    <t>0.103254605865628</t>
  </si>
  <si>
    <t>0.145892605894259</t>
  </si>
  <si>
    <t>0.304248513518168</t>
  </si>
  <si>
    <t>0.278776384373818</t>
  </si>
  <si>
    <t>0.210993689012324</t>
  </si>
  <si>
    <t>0.183087290126591</t>
  </si>
  <si>
    <t>0.48442647476418</t>
  </si>
  <si>
    <t>2.07566705327023</t>
  </si>
  <si>
    <t>3.32688056086252</t>
  </si>
  <si>
    <t>2.17747587260027</t>
  </si>
  <si>
    <t>3.38382068603543</t>
  </si>
  <si>
    <t>2.78291373118559</t>
  </si>
  <si>
    <t>2.0156619149153</t>
  </si>
  <si>
    <t>2.23226536872297</t>
  </si>
  <si>
    <t>2.33143723010425</t>
  </si>
  <si>
    <t>4.11121504031243</t>
  </si>
  <si>
    <t>3.78740639339121</t>
  </si>
  <si>
    <t>3.69231421067669</t>
  </si>
  <si>
    <t>4.19399829628099</t>
  </si>
  <si>
    <t>3.95259349977894</t>
  </si>
  <si>
    <t>3.63587135750257</t>
  </si>
  <si>
    <t>4.23520012690243</t>
  </si>
  <si>
    <t>4.0325926752655</t>
  </si>
  <si>
    <t>0.400316137041191</t>
  </si>
  <si>
    <t>0.272190364287514</t>
  </si>
  <si>
    <t>0.728986124298135</t>
  </si>
  <si>
    <t>7.29802544369757</t>
  </si>
  <si>
    <t>4.17214279643287</t>
  </si>
  <si>
    <t>6.04200818074772</t>
  </si>
  <si>
    <t>1.87303598129051</t>
  </si>
  <si>
    <t>3.42139880736272</t>
  </si>
  <si>
    <t>2.91342204832263</t>
  </si>
  <si>
    <t>2.57049777406904</t>
  </si>
  <si>
    <t>1.49358865261536</t>
  </si>
  <si>
    <t>0.623759121037494</t>
  </si>
  <si>
    <t>0.332512551300148</t>
  </si>
  <si>
    <t>1.24115060094258</t>
  </si>
  <si>
    <t>0.908100940849535</t>
  </si>
  <si>
    <t>1.2400637370912</t>
  </si>
  <si>
    <t>2.89955503987355</t>
  </si>
  <si>
    <t>3.24126860336491</t>
  </si>
  <si>
    <t>3.87190189062567</t>
  </si>
  <si>
    <t>2.29095630359944</t>
  </si>
  <si>
    <t>0.457819991714903</t>
  </si>
  <si>
    <t>0.792838753627619</t>
  </si>
  <si>
    <t>0.3948602448132</t>
  </si>
  <si>
    <t>0.163110424129929</t>
  </si>
  <si>
    <t>Potri.014G103700</t>
  </si>
  <si>
    <t>1.35236715050615</t>
  </si>
  <si>
    <t>0.517830557664088</t>
  </si>
  <si>
    <t>1.45656840648183</t>
  </si>
  <si>
    <t>0.942736624826746</t>
  </si>
  <si>
    <t>MYC2</t>
  </si>
  <si>
    <t>Potri.010G035500</t>
  </si>
  <si>
    <t>0.33622489167818</t>
  </si>
  <si>
    <t>1.34237925610084</t>
  </si>
  <si>
    <t>2.16112965641724</t>
  </si>
  <si>
    <t>1.13452559578516</t>
  </si>
  <si>
    <t>1.44198059537608</t>
  </si>
  <si>
    <t>1.10960121570645</t>
  </si>
  <si>
    <t>0.358065078782814</t>
  </si>
  <si>
    <t>Potri.011G140600</t>
  </si>
  <si>
    <t>3.81913761576405</t>
  </si>
  <si>
    <t>1.40735053267345</t>
  </si>
  <si>
    <t>2.21782943090724</t>
  </si>
  <si>
    <t>0.910480271380133</t>
  </si>
  <si>
    <t>2.59759001341693</t>
  </si>
  <si>
    <t>Potri.012G006800</t>
  </si>
  <si>
    <t>0.505373821370278</t>
  </si>
  <si>
    <t>6.0555348574019</t>
  </si>
  <si>
    <t>5.7144044149383</t>
  </si>
  <si>
    <t>3.38764895091089</t>
  </si>
  <si>
    <t>1.22078451196992</t>
  </si>
  <si>
    <t>3.03239923279396</t>
  </si>
  <si>
    <t>2.40057201989654</t>
  </si>
  <si>
    <t>Potri.002G207000</t>
  </si>
  <si>
    <t>Potri.010G211600</t>
  </si>
  <si>
    <t>7.67719548879216</t>
  </si>
  <si>
    <t>3.77020418178307</t>
  </si>
  <si>
    <t>8.38820423280087</t>
  </si>
  <si>
    <t>5.67241732697124</t>
  </si>
  <si>
    <t>1.6779231950608</t>
  </si>
  <si>
    <t>2.19705369136032</t>
  </si>
  <si>
    <t>3.04810648291749</t>
  </si>
  <si>
    <t>Potri.001G011500</t>
  </si>
  <si>
    <t>0.564597228247349</t>
  </si>
  <si>
    <t>7.66007384761551</t>
  </si>
  <si>
    <t>0.559543737312729</t>
  </si>
  <si>
    <t>1.04929945491184</t>
  </si>
  <si>
    <t>3.32851265142318</t>
  </si>
  <si>
    <t>3.25529131283506</t>
  </si>
  <si>
    <t>4.71472862186653</t>
  </si>
  <si>
    <t>4.78366852513077</t>
  </si>
  <si>
    <t>Potri.014G135300</t>
  </si>
  <si>
    <t>Potri.001G431300</t>
  </si>
  <si>
    <t>0.62401610726829</t>
  </si>
  <si>
    <t>2.83692636987679</t>
  </si>
  <si>
    <t>2.89369725145906</t>
  </si>
  <si>
    <t>1.85388102974127</t>
  </si>
  <si>
    <t>3.66905288281618</t>
  </si>
  <si>
    <t>2.41453912828246</t>
  </si>
  <si>
    <t>Potri.001G431400</t>
  </si>
  <si>
    <t>3.6776867278148</t>
  </si>
  <si>
    <t>2.39214385480715</t>
  </si>
  <si>
    <t>6.08260857514811</t>
  </si>
  <si>
    <t>7.45335337967168</t>
  </si>
  <si>
    <t>7.62104585455614</t>
  </si>
  <si>
    <t>8.97550607286507</t>
  </si>
  <si>
    <t>Potri.004G050200</t>
  </si>
  <si>
    <t>Potri.001G436700</t>
  </si>
  <si>
    <t>2.99688734391778</t>
  </si>
  <si>
    <t>2.96332411484893</t>
  </si>
  <si>
    <t>1.52219460630655</t>
  </si>
  <si>
    <t>0.769330534802991</t>
  </si>
  <si>
    <t>1.62321998749642</t>
  </si>
  <si>
    <t>1.51036591288216</t>
  </si>
  <si>
    <t>Potri.011G059100</t>
  </si>
  <si>
    <t>Potri.001G437000</t>
  </si>
  <si>
    <t>1.68363619512237</t>
  </si>
  <si>
    <t>2.47419734958519</t>
  </si>
  <si>
    <t>0.223842462760949</t>
  </si>
  <si>
    <t>1.71617058707658</t>
  </si>
  <si>
    <t>3.1712521227196</t>
  </si>
  <si>
    <t>2.58512206400089</t>
  </si>
  <si>
    <t>Potri.008G049300</t>
  </si>
  <si>
    <t>3.2041033999212</t>
  </si>
  <si>
    <t>4.0321351720445</t>
  </si>
  <si>
    <t>0.780172367582616</t>
  </si>
  <si>
    <t>0.699953676323643</t>
  </si>
  <si>
    <t>4.28210189650033</t>
  </si>
  <si>
    <t>4.6350527927071</t>
  </si>
  <si>
    <t>5.20890130004963</t>
  </si>
  <si>
    <t>5.39129872954761</t>
  </si>
  <si>
    <t>Potri.010G061600</t>
  </si>
  <si>
    <t>2.28628016994334</t>
  </si>
  <si>
    <t>3.27971335233228</t>
  </si>
  <si>
    <t>0.781770179128112</t>
  </si>
  <si>
    <t>1.07676423538361</t>
  </si>
  <si>
    <t>3.50049078032686</t>
  </si>
  <si>
    <t>5.79635488946844</t>
  </si>
  <si>
    <t>4.64762962932319</t>
  </si>
  <si>
    <t>6.44809013439818</t>
  </si>
  <si>
    <t>Potri.010G070900</t>
  </si>
  <si>
    <t>1.02866269031319</t>
  </si>
  <si>
    <t>6.07869988880984</t>
  </si>
  <si>
    <t>2.66551118371319</t>
  </si>
  <si>
    <t>2.87982615825719</t>
  </si>
  <si>
    <t>2.31094331730636</t>
  </si>
  <si>
    <t>1.5714210245923</t>
  </si>
  <si>
    <t>2.26575733104763</t>
  </si>
  <si>
    <t>2.16555840587325</t>
  </si>
  <si>
    <t>Potri.011G113200</t>
  </si>
  <si>
    <t>3.8009528154515</t>
  </si>
  <si>
    <t>0.983243604490257</t>
  </si>
  <si>
    <t>3.81961487222131</t>
  </si>
  <si>
    <t>5.14633953266417</t>
  </si>
  <si>
    <t>5.18334993599674</t>
  </si>
  <si>
    <t>5.62354171030859</t>
  </si>
  <si>
    <t>Potri.005G207700</t>
  </si>
  <si>
    <t>Potri.011G113400</t>
  </si>
  <si>
    <t>3.54733198630479</t>
  </si>
  <si>
    <t>Potri.002G055000</t>
  </si>
  <si>
    <t>Potri.011G114000</t>
  </si>
  <si>
    <t>4.24860662946632</t>
  </si>
  <si>
    <t>Potri.001G358500</t>
  </si>
  <si>
    <t>Potri.011G140700</t>
  </si>
  <si>
    <t>4.02184117277742</t>
  </si>
  <si>
    <t>1.90019634818537</t>
  </si>
  <si>
    <t>0.473447028056339</t>
  </si>
  <si>
    <t>Potri.014G069600</t>
  </si>
  <si>
    <t>3.81367465138514</t>
  </si>
  <si>
    <t>2.8777260244205</t>
  </si>
  <si>
    <t>1.38235239174058</t>
  </si>
  <si>
    <t>1.18478952400151</t>
  </si>
  <si>
    <t>4.01211141808793</t>
  </si>
  <si>
    <t>2.56533336753413</t>
  </si>
  <si>
    <t>3.74802807680648</t>
  </si>
  <si>
    <t>3.00430633725969</t>
  </si>
  <si>
    <t>Potri.015G042000</t>
  </si>
  <si>
    <t>0.486614464405139</t>
  </si>
  <si>
    <t>2.40551717604682</t>
  </si>
  <si>
    <t>0.759176216348595</t>
  </si>
  <si>
    <t>3.86079660579929</t>
  </si>
  <si>
    <t>4.72811397915103</t>
  </si>
  <si>
    <t>4.54983562644584</t>
  </si>
  <si>
    <t>4.64368118674971</t>
  </si>
  <si>
    <t>Potri.016G058800</t>
  </si>
  <si>
    <t>2.16401928061118</t>
  </si>
  <si>
    <t>0.315849195875488</t>
  </si>
  <si>
    <t>4.78031847482548</t>
  </si>
  <si>
    <t>4.42891701274807</t>
  </si>
  <si>
    <t>4.80211045151522</t>
  </si>
  <si>
    <t>4.91160695121694</t>
  </si>
  <si>
    <t>Potri.T035000</t>
  </si>
  <si>
    <t>5.17085488373636</t>
  </si>
  <si>
    <t>5.51106097223446</t>
  </si>
  <si>
    <t>2.94755816248045</t>
  </si>
  <si>
    <t>2.88566771160176</t>
  </si>
  <si>
    <t>3.45420162859995</t>
  </si>
  <si>
    <t>5.99683311820135</t>
  </si>
  <si>
    <t>3.61140783373784</t>
  </si>
  <si>
    <t>5.1717857625306</t>
  </si>
  <si>
    <t>Potri.017G141000</t>
  </si>
  <si>
    <t>Potri.T035400</t>
  </si>
  <si>
    <t>4.14915854778909</t>
  </si>
  <si>
    <t>4.01627161021021</t>
  </si>
  <si>
    <t>1.48560612596671</t>
  </si>
  <si>
    <t>1.71371077463259</t>
  </si>
  <si>
    <t>Potri.001G436600</t>
  </si>
  <si>
    <t>0.574570562364019</t>
  </si>
  <si>
    <t>4.5431876741383</t>
  </si>
  <si>
    <t>3.56491239980225</t>
  </si>
  <si>
    <t>Potri.002G015100</t>
  </si>
  <si>
    <t>5.43761379427366</t>
  </si>
  <si>
    <t>2.42997487628546</t>
  </si>
  <si>
    <t>8.27867654973321</t>
  </si>
  <si>
    <t>8.12165377902666</t>
  </si>
  <si>
    <t>2.37728320360242</t>
  </si>
  <si>
    <t>3.09930920412475</t>
  </si>
  <si>
    <t>1.27914064619826</t>
  </si>
  <si>
    <t>2.98080886849105</t>
  </si>
  <si>
    <t>Potri.009G014800</t>
  </si>
  <si>
    <t>Potri.001G011200</t>
  </si>
  <si>
    <t>1.86068578827373</t>
  </si>
  <si>
    <t>1.07706010398884</t>
  </si>
  <si>
    <t>3.31666222832098</t>
  </si>
  <si>
    <t>7.77045153609234</t>
  </si>
  <si>
    <t>3.46294505354731</t>
  </si>
  <si>
    <t>7.13752476806557</t>
  </si>
  <si>
    <t>Potri.004G211700</t>
  </si>
  <si>
    <t>Potri.001G437400</t>
  </si>
  <si>
    <t>1.37807015932249</t>
  </si>
  <si>
    <t>0.628961233342029</t>
  </si>
  <si>
    <t>2.59381006601527</t>
  </si>
  <si>
    <t>3.32428668107248</t>
  </si>
  <si>
    <t>3.16997364244061</t>
  </si>
  <si>
    <t>Potri.002G172500</t>
  </si>
  <si>
    <t>Potri.004G080400</t>
  </si>
  <si>
    <t>2.0410739492947</t>
  </si>
  <si>
    <t>0.974776522067554</t>
  </si>
  <si>
    <t>0.166060809685004</t>
  </si>
  <si>
    <t>5.16229769437912</t>
  </si>
  <si>
    <t>3.79311158671361</t>
  </si>
  <si>
    <t>4.59271790751788</t>
  </si>
  <si>
    <t>3.27127969491714</t>
  </si>
  <si>
    <t>Potri.002G172800</t>
  </si>
  <si>
    <t>Potri.004G232600</t>
  </si>
  <si>
    <t>5.64144540530603</t>
  </si>
  <si>
    <t>4.21178876149196</t>
  </si>
  <si>
    <t>3.83595806072707</t>
  </si>
  <si>
    <t>3.78256938894051</t>
  </si>
  <si>
    <t>6.79545915590442</t>
  </si>
  <si>
    <t>5.0264709511418</t>
  </si>
  <si>
    <t>6.95902373778846</t>
  </si>
  <si>
    <t>4.13355735091319</t>
  </si>
  <si>
    <t>Potri.011G140500</t>
  </si>
  <si>
    <t>4.23665773798584</t>
  </si>
  <si>
    <t>1.40738687124116</t>
  </si>
  <si>
    <t>1.23422533228301</t>
  </si>
  <si>
    <t>Potri.012G050100</t>
  </si>
  <si>
    <t>2.00490612866421</t>
  </si>
  <si>
    <t>1.11419539959424</t>
  </si>
  <si>
    <t>4.55682348759958</t>
  </si>
  <si>
    <t>6.65093150030889</t>
  </si>
  <si>
    <t>3.35754848219751</t>
  </si>
  <si>
    <t>6.18423938040493</t>
  </si>
  <si>
    <t>Potri.006G127500</t>
  </si>
  <si>
    <t>Potri.012G052200</t>
  </si>
  <si>
    <t>1.72350304668312</t>
  </si>
  <si>
    <t>0.840795321194266</t>
  </si>
  <si>
    <t>5.68638521783808</t>
  </si>
  <si>
    <t>5.30808713609341</t>
  </si>
  <si>
    <t>6.86406309800608</t>
  </si>
  <si>
    <t>4.16663678608922</t>
  </si>
  <si>
    <t>Potri.008G039000</t>
  </si>
  <si>
    <t>Potri.T035300</t>
  </si>
  <si>
    <t>7.08738355231963</t>
  </si>
  <si>
    <t>4.56718826621389</t>
  </si>
  <si>
    <t>5.39678753080346</t>
  </si>
  <si>
    <t>3.56332200780078</t>
  </si>
  <si>
    <t>1.58388523809079</t>
  </si>
  <si>
    <t>4.14674594856477</t>
  </si>
  <si>
    <t>2.70522799441011</t>
  </si>
  <si>
    <t>3.44124314167332</t>
  </si>
  <si>
    <t>Potri.T149500</t>
  </si>
  <si>
    <t>4.80312643417962</t>
  </si>
  <si>
    <t>3.21089382616772</t>
  </si>
  <si>
    <t>2.3983608679839</t>
  </si>
  <si>
    <t>2.66565923012098</t>
  </si>
  <si>
    <t>3.91700420922142</t>
  </si>
  <si>
    <t>4.22561856763918</t>
  </si>
  <si>
    <t>4.44248248167723</t>
  </si>
  <si>
    <t>3.43368750283203</t>
  </si>
  <si>
    <t>Potri.001G437200</t>
  </si>
  <si>
    <t>2.06661565536623</t>
  </si>
  <si>
    <t>1.11626125372348</t>
  </si>
  <si>
    <t>Potri.006G024200</t>
  </si>
  <si>
    <t>0.652815711445462</t>
  </si>
  <si>
    <t>2.8863694896593</t>
  </si>
  <si>
    <t>0.950860754529497</t>
  </si>
  <si>
    <t>1.59946920954785</t>
  </si>
  <si>
    <t>5.27130167709895</t>
  </si>
  <si>
    <t>4.66836026643935</t>
  </si>
  <si>
    <t>5.6601919365739</t>
  </si>
  <si>
    <t>3.29886317877083</t>
  </si>
  <si>
    <t>Potri.005G171300</t>
  </si>
  <si>
    <t>Potri.007G053400</t>
  </si>
  <si>
    <t>0.441981290654009</t>
  </si>
  <si>
    <t>2.27707485696947</t>
  </si>
  <si>
    <t>0.575384457822841</t>
  </si>
  <si>
    <t>Potri.010G032800</t>
  </si>
  <si>
    <t>2.36948759809506</t>
  </si>
  <si>
    <t>3.35325587860704</t>
  </si>
  <si>
    <t>8.297258083434</t>
  </si>
  <si>
    <t>5.80666326021078</t>
  </si>
  <si>
    <t>6.70857916589364</t>
  </si>
  <si>
    <t>3.9480335632107</t>
  </si>
  <si>
    <t>Potri.011G113000</t>
  </si>
  <si>
    <t>1.75945028135582</t>
  </si>
  <si>
    <t>1.32525378370461</t>
  </si>
  <si>
    <t>2.1627161608362</t>
  </si>
  <si>
    <t>1.04517138845141</t>
  </si>
  <si>
    <t>1.17936087653173</t>
  </si>
  <si>
    <t>Potri.015G003500</t>
  </si>
  <si>
    <t>2.52543591192659</t>
  </si>
  <si>
    <t>6.27059754888829</t>
  </si>
  <si>
    <t>3.48924482029317</t>
  </si>
  <si>
    <t>4.99289161973987</t>
  </si>
  <si>
    <t>1.15437226155543</t>
  </si>
  <si>
    <t>0.975330065507701</t>
  </si>
  <si>
    <t>0.571758809051853</t>
  </si>
  <si>
    <t>0.257407235029884</t>
  </si>
  <si>
    <t>Potri.004G015300</t>
  </si>
  <si>
    <t>9.74229251596479</t>
  </si>
  <si>
    <t>6.37818982490245</t>
  </si>
  <si>
    <t>9.81013161932502</t>
  </si>
  <si>
    <t>6.62610366475377</t>
  </si>
  <si>
    <t>Potri.011G140400</t>
  </si>
  <si>
    <t>1.08500694462672</t>
  </si>
  <si>
    <t>1.06331177481916</t>
  </si>
  <si>
    <t>Potri.T035100</t>
  </si>
  <si>
    <t>7.41754823543011</t>
  </si>
  <si>
    <t>4.65608695188957</t>
  </si>
  <si>
    <t>7.68052946760944</t>
  </si>
  <si>
    <t>6.18325633865691</t>
  </si>
  <si>
    <t>1.10350799218024</t>
  </si>
  <si>
    <t>1.40551259307097</t>
  </si>
  <si>
    <t>Genes related to vascular tissue (cambium)</t>
  </si>
  <si>
    <t>Genes</t>
  </si>
  <si>
    <t xml:space="preserve">Genes </t>
  </si>
  <si>
    <t>BAM1 CLAVATA1-related gene</t>
  </si>
  <si>
    <t>CLE26/CLAVATA3-related</t>
  </si>
  <si>
    <t>CLE45 / CLAVATA3-related</t>
  </si>
  <si>
    <t>BRX</t>
  </si>
  <si>
    <t>Phloem</t>
  </si>
  <si>
    <t>cambiun/Phloem</t>
  </si>
  <si>
    <t>octopus like AtOPL2</t>
  </si>
  <si>
    <t>OCTOPUS AtOPS</t>
  </si>
  <si>
    <t>NAC074</t>
  </si>
  <si>
    <t>AtDOF5.6, AtHCA2 (HIGH CAMBIUM ACTIVITY2)</t>
  </si>
  <si>
    <t>AtHK4,ATCRE1,CRE1,WOL,WOL1</t>
  </si>
  <si>
    <t>CLE6/CLAVATA3-related</t>
  </si>
  <si>
    <t>BAM3 / CLAVATA1-related</t>
  </si>
  <si>
    <t xml:space="preserve">Closest Arabidopsis gene </t>
  </si>
  <si>
    <t>Referenced tissue</t>
  </si>
  <si>
    <t>ELL1, FK, HYD2</t>
  </si>
  <si>
    <t>AHA3, ATAHA3, HA3</t>
  </si>
  <si>
    <t>ANAC104, XND1</t>
  </si>
  <si>
    <t>cambium/xylem</t>
  </si>
  <si>
    <t>cambiun/phloem</t>
  </si>
  <si>
    <t>Numbers of differentially exprerssed  TFs in T89 and OP42</t>
  </si>
  <si>
    <r>
      <t xml:space="preserve">Supplemental Dataset 3,Sheet 2a: The gene list of Populus trichocarpa transcription factors downloaded from  Plant Transcription Factor Database v4.0 (http://planttfdb.cbi.pku.edu.cn/index.php?sp=Ptr). At the parameter FDR≦0.01 and |LFC| ≥ 0.5), the total number of differentially expressed TFs were calculated in </t>
    </r>
    <r>
      <rPr>
        <b/>
        <sz val="14"/>
        <color theme="1"/>
        <rFont val="Arial"/>
        <family val="2"/>
      </rPr>
      <t xml:space="preserve"> T89 and OP42</t>
    </r>
    <r>
      <rPr>
        <b/>
        <sz val="14"/>
        <color theme="1"/>
        <rFont val="Calibri"/>
        <family val="2"/>
        <scheme val="minor"/>
      </rPr>
      <t xml:space="preserve"> at Time T0 and T1 (24hr)</t>
    </r>
  </si>
  <si>
    <t>Potri.001G131800.0</t>
  </si>
  <si>
    <t>Potri.002G024700.0</t>
  </si>
  <si>
    <t>Potri.003G101500.0</t>
  </si>
  <si>
    <t>Potri.005G236700.0</t>
  </si>
  <si>
    <t>Potri.008G086100.0</t>
  </si>
  <si>
    <t>Potri.010G130000.0</t>
  </si>
  <si>
    <t>Potri.011G023600.0</t>
  </si>
  <si>
    <t>Potri.011G096900.0</t>
  </si>
  <si>
    <t>Potri.014G012200.0</t>
  </si>
  <si>
    <t>Potri.017G139500.0</t>
  </si>
  <si>
    <t>Potri.001G073600.0</t>
  </si>
  <si>
    <t>Potri.001G216900.0</t>
  </si>
  <si>
    <t>Potri.003G050100.0</t>
  </si>
  <si>
    <t>Potri.003G096300.0</t>
  </si>
  <si>
    <t>Potri.003G107600.0</t>
  </si>
  <si>
    <t>Potri.003G111500.0</t>
  </si>
  <si>
    <t>Potri.003G157300.0</t>
  </si>
  <si>
    <t>Potri.004G223900.0</t>
  </si>
  <si>
    <t>Potri.005G225800.0</t>
  </si>
  <si>
    <t>Potri.005G241500.0</t>
  </si>
  <si>
    <t>Potri.005G245800.0</t>
  </si>
  <si>
    <t>Potri.006G096600.0</t>
  </si>
  <si>
    <t>Potri.006G116200.0</t>
  </si>
  <si>
    <t>Potri.006G275000.0</t>
  </si>
  <si>
    <t>Potri.007G105000.0</t>
  </si>
  <si>
    <t>Potri.008G081800.0</t>
  </si>
  <si>
    <t>Potri.009G014500.0</t>
  </si>
  <si>
    <t>Potri.009G017700.0</t>
  </si>
  <si>
    <t>Potri.010G039800.0</t>
  </si>
  <si>
    <t>Potri.010G102900.0</t>
  </si>
  <si>
    <t>Potri.010G144900.0</t>
  </si>
  <si>
    <t>Potri.010G169300.0</t>
  </si>
  <si>
    <t>Potri.010G174100.0</t>
  </si>
  <si>
    <t>Potri.011G098300.0</t>
  </si>
  <si>
    <t>Potri.014G025300.0</t>
  </si>
  <si>
    <t>Potri.015G077100.0</t>
  </si>
  <si>
    <t>Potri.016G035300.0</t>
  </si>
  <si>
    <t>Potri.016G111400.0</t>
  </si>
  <si>
    <t>Potri.017G078900.0</t>
  </si>
  <si>
    <t>Potri.018G045100.0</t>
  </si>
  <si>
    <t>Potri.019G085800.0</t>
  </si>
  <si>
    <t xml:space="preserve">Supplemental Dataset 3,Sheet S3:Peroxidases related genes  differentially expressed genes in  T89 and OP42 at time T0 and T1 (24hr). Yellow highlighted is in list of DEGs list. Genes (highligted in green colour) expression values in (lof2fc) fold change are  based on the expression of either in  one or two biological replicates. </t>
  </si>
  <si>
    <r>
      <t xml:space="preserve">Supplemental Dataset 3,Sheet S4: Gene ontology enrichment of up-regulated differentially expressed genes.
</t>
    </r>
    <r>
      <rPr>
        <sz val="14"/>
        <color theme="1"/>
        <rFont val="Calibri"/>
        <family val="2"/>
        <scheme val="minor"/>
      </rPr>
      <t>Table provides: GO accession; GO categories - (BP) Biological Process, (CC) Cellular Component, and (MF) Molecular Function; hierarchy GO term; description; frequency in Arabidopsis data base, REVIGO transform log10 p-value,uniqueness,dispensability and representative class.</t>
    </r>
  </si>
  <si>
    <r>
      <t xml:space="preserve">Supplemental Dataset 3,Sheet S5: </t>
    </r>
    <r>
      <rPr>
        <sz val="12"/>
        <color theme="1"/>
        <rFont val="Arial"/>
        <family val="2"/>
      </rPr>
      <t xml:space="preserve">Gene ontology enrichment of down regulated diffrentially expressed genes.
Table provides: GO accession; GO categories - (BP) Biological Process, (CC) Cellular Component, and (MF) Molecular Function; hierarchy GO term; description; frequency in Arabidopsis data base, REVIGO transform log10 p-value,uniqueness,dispensability and representative class.
</t>
    </r>
  </si>
  <si>
    <r>
      <t xml:space="preserve">Supplemental Data Set 3, Sheet2b: Mean expression values of the genes  used for heatmap clustering. The  genes which  were expressed  |LFC| ≥ 0.5 ;FDR≦0.01 in  T89 and OP42 at Time T0 and T1 (24hr)  are   highhlighted in red colour text.  The genes which were expressed  |LFC| </t>
    </r>
    <r>
      <rPr>
        <b/>
        <sz val="14"/>
        <color theme="1"/>
        <rFont val="Calibri"/>
        <family val="2"/>
      </rPr>
      <t>≤</t>
    </r>
    <r>
      <rPr>
        <b/>
        <sz val="14"/>
        <color theme="1"/>
        <rFont val="Calibri"/>
        <family val="2"/>
        <scheme val="minor"/>
      </rPr>
      <t xml:space="preserve"> 0.5 are highlihted in black colour text. Mean expression  value  of genes (highligted in green colour) are  based on the expression value in either one or two biological replicates. </t>
    </r>
  </si>
  <si>
    <t>similar to A thaliana dehydroascorbate reductase 2. [ORG:Citrullus lanatus]; [ co-ortholog (1of2) of At5g36270, At1g19570, At1g19550, BAD26586, At1g75270, ]</t>
  </si>
  <si>
    <t>similar to A. thaliana cold-inducible cationic peroxidase RARE COLD INDUCIBLE GENE 3, RCI3, RCI3A</t>
  </si>
  <si>
    <t>similar to glutathione transferase belonging to the tau class of GSTs</t>
  </si>
  <si>
    <t>similar to glutathione transferase belonging to the phi class of GSTs. GLUTATHIONE S-TRANSFERASE 6, GSTF6 Naming convention according to Wagner et al. (2002).</t>
  </si>
  <si>
    <r>
      <t xml:space="preserve">similar to </t>
    </r>
    <r>
      <rPr>
        <sz val="11"/>
        <color theme="1"/>
        <rFont val="Calibri"/>
        <family val="2"/>
        <scheme val="minor"/>
      </rPr>
      <t>A. thaliana Glutathione S-transferase TAU 19, ATGSTU19,Glutathione S-transferase TAU 19, Glutathione S-transferase 8, GST8, GSTU19</t>
    </r>
  </si>
  <si>
    <t>Encodes glutathione transferase belonging to the phi class of GSTs. Naming convention according to Wagner et al. (2002).</t>
  </si>
  <si>
    <t>similar to A. thaliana Glutathione S-transferase 6, AtGSTF11, AtGSTF6, GLUTATHIONE S-TRANSFERASE F11, GSTF11. Encodes glutathione transferase belonging to the phi class of GSTs. Naming convention according to Wagner et al. (2002).</t>
  </si>
  <si>
    <t>NAC28</t>
  </si>
  <si>
    <t>similar to NAC domain containing protein</t>
  </si>
  <si>
    <t>Altered Phloem Development (APL), WOODY (WDY)</t>
  </si>
  <si>
    <t>ANT, CKC, CKC1, DRG</t>
  </si>
  <si>
    <t xml:space="preserve">Auxin Response Factor 5 ARF5 </t>
  </si>
  <si>
    <t>Auxin Response Factor 5  ARF5, MP</t>
  </si>
  <si>
    <r>
      <t xml:space="preserve">Supplemental Dataset 3, Sheet S1:List of genes associated with cambium activity or vascular development. Yellow colour highlighted genes that are expressed @ FDR ≦0.01 &amp; |LFC| </t>
    </r>
    <r>
      <rPr>
        <b/>
        <sz val="14"/>
        <rFont val="Calibri"/>
        <family val="2"/>
      </rPr>
      <t>≥</t>
    </r>
    <r>
      <rPr>
        <b/>
        <sz val="14"/>
        <rFont val="Calibri"/>
        <family val="2"/>
        <scheme val="minor"/>
      </rPr>
      <t xml:space="preserve">=0.5.  Differential gene expression value ( |LFC| ≥=0.5) of other genes (highligted in green colour) are  based on the expression value in one or two biological replicates. </t>
    </r>
  </si>
  <si>
    <t>-1.82419897939237</t>
  </si>
  <si>
    <t>Potri.001G431300.0</t>
  </si>
  <si>
    <t>-6.79322161511729</t>
  </si>
  <si>
    <t>5.06844244260523</t>
  </si>
  <si>
    <t>POPTR_0001s42760</t>
  </si>
  <si>
    <t xml:space="preserve">Potri.002g065300.0 </t>
  </si>
  <si>
    <t>-3.58091742907236</t>
  </si>
  <si>
    <t>3.73786642479678</t>
  </si>
  <si>
    <t>POPTR_0002s06590, estExt_fgenesh4_pm.C_LG_II0300</t>
  </si>
  <si>
    <t>AT1G71695</t>
  </si>
  <si>
    <t>Potri.013G083600.0</t>
  </si>
  <si>
    <t>-7.27319157271793</t>
  </si>
  <si>
    <t>10.5578042520986</t>
  </si>
  <si>
    <t>Similar to Arabidopsis PEROXIDASE 52, PRX52</t>
  </si>
  <si>
    <t>AT5G05340.1</t>
  </si>
  <si>
    <t>Potri.016G132700.0</t>
  </si>
  <si>
    <t>4.97515376776266</t>
  </si>
  <si>
    <t>9.58727379126964</t>
  </si>
  <si>
    <t>POPTR_0013s08130, estExt_fgenesh4_pm.C_870009</t>
  </si>
  <si>
    <t>POPTR_0016s14030, estExt_fgenesh4_pg.C_LG_XVI1240</t>
  </si>
  <si>
    <t>similar to A. thaliana PEROXIDASE 34</t>
  </si>
  <si>
    <t>similar to A. thaliana Glutathione S-transferase TAU 19, ATGSTU19,Glutathione S-transferase TAU 19, Glutathione S-transferase 8, GST8, GSTU19</t>
  </si>
  <si>
    <t>similar to peroxidase (EC 1.11.1.7) - large-leaved lupine (fragment). [ORG:Lupinus polyphyllus]; [ co-ortholog (15of16) of JC4779, CAC38073, 1908234A, CAA76680, AAB41810, BAC81650, 1FHF_B, AAB06183, CAA62226, AAB28139, 1FHF_A, JC4781, AAB97734, AAO13838: similar to AtPRX53</t>
  </si>
  <si>
    <t>similar to peroxidase precursor. [ORG:Euphorbia characias]; [ co-ortholog (1of3) of At1g71695, AtPrx12, AAS97959, ] similar to AtPRX12</t>
  </si>
  <si>
    <t>phi</t>
  </si>
  <si>
    <t>tau</t>
  </si>
  <si>
    <t xml:space="preserve">phi </t>
  </si>
  <si>
    <t>Tau</t>
  </si>
  <si>
    <t>zeta</t>
  </si>
  <si>
    <t>Tau ERD9</t>
  </si>
  <si>
    <t xml:space="preserve">similar to Glutathione S-transferase 30; similar to GLUTATHIONE S-TRANSFERASE 30B; [ ortholog of At1g10360,At1g10370,] - similar to  ATGSTU17,ERD9,GST30,GST30B; </t>
  </si>
  <si>
    <t>similar to Arabidopsis glutathione S-transferase tau 4; ATGSTU4,GST22,GSTU4</t>
  </si>
  <si>
    <t>similar to peroxidase (EC 1.11.1.7) - large-leaved lupine (fragment). [ORG:Lupinus polyphyllus]; [ co-ortholog (15of16) of JC4779, CAC38073, 1908234A, CAA76680, AAB41810, BAC81650, 1FHF_B, AAB06183, CAA62226, AAB28139, 1FHF_A, JC4781, AAB97734, AAO13838,; ATPA2, ATPRX53, PA2, PEROXIDASE 2, PEROXIDASE 53, PRX53</t>
  </si>
  <si>
    <t>Phi</t>
  </si>
  <si>
    <t>similar to Glutathione S-transferase; putative; similar to Glutathione transferase III(b) - Zea mays; similar to EMBL:AJ010296; similar to Encodes Glutathione transferase belonging to the phi class of GSTs. Naming convention according to Wagner et al. (2002); ATGSTF13</t>
  </si>
  <si>
    <t xml:space="preserve">similar to dehydroascorbate reductase. [ORG:Citrullus lanatus]; [ co-ortholog (2of2) of At5g36270, At1g19570, At1g19550, BAD26586, At1g75270, ], Glutathione S-transferase activity </t>
  </si>
  <si>
    <t>GST DHAR2</t>
  </si>
  <si>
    <t>PRX</t>
  </si>
  <si>
    <t>LHW LONESOME HIGHWAY</t>
  </si>
  <si>
    <t>Genes related to Peroxidases/ROS scavenging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2"/>
      <color theme="1"/>
      <name val="Calibri"/>
      <family val="2"/>
      <scheme val="minor"/>
    </font>
    <font>
      <b/>
      <sz val="12"/>
      <color theme="1"/>
      <name val="Calibri"/>
      <family val="2"/>
      <scheme val="minor"/>
    </font>
    <font>
      <b/>
      <sz val="12"/>
      <color rgb="FFFF0000"/>
      <name val="Calibri"/>
      <family val="2"/>
      <scheme val="minor"/>
    </font>
    <font>
      <u/>
      <sz val="12"/>
      <color theme="10"/>
      <name val="Calibri"/>
      <family val="2"/>
      <scheme val="minor"/>
    </font>
    <font>
      <u/>
      <sz val="12"/>
      <color theme="11"/>
      <name val="Calibri"/>
      <family val="2"/>
      <scheme val="minor"/>
    </font>
    <font>
      <b/>
      <sz val="14"/>
      <color theme="1"/>
      <name val="Calibri"/>
      <family val="2"/>
      <scheme val="minor"/>
    </font>
    <font>
      <sz val="14"/>
      <color theme="1"/>
      <name val="Calibri"/>
      <family val="2"/>
      <scheme val="minor"/>
    </font>
    <font>
      <sz val="14"/>
      <color rgb="FF000000"/>
      <name val="Calibri"/>
      <family val="2"/>
      <scheme val="minor"/>
    </font>
    <font>
      <b/>
      <sz val="14"/>
      <color rgb="FF000000"/>
      <name val="Calibri"/>
      <family val="2"/>
      <scheme val="minor"/>
    </font>
    <font>
      <b/>
      <sz val="16"/>
      <color theme="1"/>
      <name val="Calibri"/>
      <family val="2"/>
      <scheme val="minor"/>
    </font>
    <font>
      <b/>
      <sz val="12"/>
      <color rgb="FFFF0000"/>
      <name val="Calibri (Body)"/>
    </font>
    <font>
      <b/>
      <sz val="12"/>
      <name val="Calibri"/>
      <family val="2"/>
      <scheme val="minor"/>
    </font>
    <font>
      <sz val="12"/>
      <name val="Calibri (Body)"/>
    </font>
    <font>
      <sz val="12"/>
      <name val="Calibri"/>
      <family val="2"/>
      <scheme val="minor"/>
    </font>
    <font>
      <b/>
      <sz val="14"/>
      <name val="Calibri"/>
      <family val="2"/>
      <scheme val="minor"/>
    </font>
    <font>
      <b/>
      <sz val="14"/>
      <color rgb="FFFF0000"/>
      <name val="Calibri (Body)"/>
    </font>
    <font>
      <sz val="10.3"/>
      <name val="Inherit"/>
    </font>
    <font>
      <i/>
      <sz val="10.3"/>
      <name val="Inherit"/>
    </font>
    <font>
      <sz val="12"/>
      <color theme="1"/>
      <name val="Arial"/>
      <family val="2"/>
    </font>
    <font>
      <b/>
      <sz val="12"/>
      <color theme="1"/>
      <name val="Arial"/>
      <family val="2"/>
    </font>
    <font>
      <sz val="14"/>
      <name val="Calibri"/>
      <family val="2"/>
      <scheme val="minor"/>
    </font>
    <font>
      <b/>
      <sz val="14"/>
      <color theme="1"/>
      <name val="Arial"/>
      <family val="2"/>
    </font>
    <font>
      <sz val="12"/>
      <color rgb="FFFF0000"/>
      <name val="Calibri"/>
      <family val="2"/>
      <scheme val="minor"/>
    </font>
    <font>
      <sz val="8"/>
      <name val="Calibri"/>
      <family val="2"/>
      <scheme val="minor"/>
    </font>
    <font>
      <i/>
      <sz val="12"/>
      <name val="Calibri"/>
      <family val="2"/>
      <scheme val="minor"/>
    </font>
    <font>
      <b/>
      <sz val="14"/>
      <color theme="1"/>
      <name val="Calibri"/>
      <family val="2"/>
    </font>
    <font>
      <b/>
      <sz val="14"/>
      <name val="Calibri"/>
      <family val="2"/>
    </font>
    <font>
      <sz val="11"/>
      <color theme="1"/>
      <name val="Calibri"/>
      <family val="2"/>
      <scheme val="minor"/>
    </font>
    <font>
      <b/>
      <i/>
      <sz val="12"/>
      <color theme="1"/>
      <name val="Calibri (Body)"/>
    </font>
    <font>
      <b/>
      <sz val="12"/>
      <color theme="1"/>
      <name val="Calibri (Body)"/>
    </font>
    <font>
      <i/>
      <sz val="12"/>
      <color theme="1"/>
      <name val="Calibri (Body)"/>
    </font>
    <font>
      <i/>
      <sz val="12"/>
      <color theme="1"/>
      <name val="Calibri"/>
      <family val="2"/>
      <scheme val="minor"/>
    </font>
    <font>
      <sz val="10"/>
      <color rgb="FF000000"/>
      <name val="Helvetica Neue"/>
      <family val="2"/>
    </font>
    <font>
      <sz val="12"/>
      <color rgb="FF000000"/>
      <name val="Calibri"/>
      <family val="2"/>
      <scheme val="minor"/>
    </font>
    <font>
      <sz val="12"/>
      <color rgb="FF333333"/>
      <name val="Calibri"/>
      <family val="2"/>
      <scheme val="minor"/>
    </font>
    <font>
      <sz val="12"/>
      <color rgb="FF000000"/>
      <name val="Calibri (Body)"/>
    </font>
  </fonts>
  <fills count="1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7" tint="0.39997558519241921"/>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3" tint="0.79998168889431442"/>
        <bgColor indexed="64"/>
      </patternFill>
    </fill>
    <fill>
      <patternFill patternType="solid">
        <fgColor theme="2"/>
        <bgColor indexed="64"/>
      </patternFill>
    </fill>
    <fill>
      <patternFill patternType="solid">
        <fgColor rgb="FF00B050"/>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s>
  <borders count="20">
    <border>
      <left/>
      <right/>
      <top/>
      <bottom/>
      <diagonal/>
    </border>
    <border>
      <left/>
      <right/>
      <top/>
      <bottom style="thin">
        <color auto="1"/>
      </bottom>
      <diagonal/>
    </border>
    <border>
      <left/>
      <right/>
      <top style="thin">
        <color auto="1"/>
      </top>
      <bottom style="thin">
        <color auto="1"/>
      </bottom>
      <diagonal/>
    </border>
    <border>
      <left/>
      <right/>
      <top style="thin">
        <color auto="1"/>
      </top>
      <bottom style="double">
        <color auto="1"/>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double">
        <color auto="1"/>
      </bottom>
      <diagonal/>
    </border>
    <border>
      <left style="thin">
        <color indexed="64"/>
      </left>
      <right/>
      <top/>
      <bottom style="double">
        <color indexed="64"/>
      </bottom>
      <diagonal/>
    </border>
    <border>
      <left/>
      <right style="thin">
        <color indexed="64"/>
      </right>
      <top/>
      <bottom style="double">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6">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201">
    <xf numFmtId="0" fontId="0" fillId="0" borderId="0" xfId="0"/>
    <xf numFmtId="0" fontId="2" fillId="0" borderId="0" xfId="0" applyFont="1"/>
    <xf numFmtId="0" fontId="0" fillId="0" borderId="0" xfId="0" applyFill="1"/>
    <xf numFmtId="0" fontId="5" fillId="0" borderId="3" xfId="0" applyFont="1" applyBorder="1" applyAlignment="1">
      <alignment horizontal="center" vertical="center"/>
    </xf>
    <xf numFmtId="0" fontId="6" fillId="0" borderId="2" xfId="0" applyFont="1" applyBorder="1"/>
    <xf numFmtId="0" fontId="5" fillId="0" borderId="2" xfId="0" applyFont="1" applyBorder="1" applyAlignment="1">
      <alignment horizontal="center"/>
    </xf>
    <xf numFmtId="0" fontId="6" fillId="0" borderId="0" xfId="0" applyFont="1" applyBorder="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7" fillId="0" borderId="0" xfId="0" applyFont="1" applyBorder="1" applyAlignment="1">
      <alignment horizontal="center" vertical="center"/>
    </xf>
    <xf numFmtId="0" fontId="6" fillId="0" borderId="1" xfId="0" applyFont="1" applyBorder="1" applyAlignment="1">
      <alignment horizontal="center" vertical="center"/>
    </xf>
    <xf numFmtId="0" fontId="7" fillId="0" borderId="1" xfId="0" applyFont="1" applyBorder="1" applyAlignment="1">
      <alignment horizontal="center" vertical="center"/>
    </xf>
    <xf numFmtId="0" fontId="1" fillId="0" borderId="0" xfId="0" applyFont="1" applyFill="1" applyAlignment="1"/>
    <xf numFmtId="0" fontId="0" fillId="0" borderId="4" xfId="0" applyBorder="1"/>
    <xf numFmtId="0" fontId="0" fillId="0" borderId="0" xfId="0" applyBorder="1"/>
    <xf numFmtId="0" fontId="0" fillId="0" borderId="5" xfId="0" applyBorder="1"/>
    <xf numFmtId="0" fontId="0" fillId="0" borderId="6" xfId="0" applyBorder="1"/>
    <xf numFmtId="0" fontId="0" fillId="0" borderId="1" xfId="0" applyBorder="1"/>
    <xf numFmtId="0" fontId="0" fillId="0" borderId="7" xfId="0" applyBorder="1"/>
    <xf numFmtId="0" fontId="1" fillId="3" borderId="2" xfId="0" applyFont="1" applyFill="1" applyBorder="1" applyAlignment="1">
      <alignment wrapText="1"/>
    </xf>
    <xf numFmtId="0" fontId="1" fillId="0" borderId="0" xfId="0" applyFont="1" applyAlignment="1">
      <alignment vertical="center" wrapText="1"/>
    </xf>
    <xf numFmtId="0" fontId="5" fillId="0" borderId="3" xfId="0" applyFont="1" applyBorder="1" applyAlignment="1">
      <alignment horizontal="left"/>
    </xf>
    <xf numFmtId="0" fontId="5" fillId="0" borderId="3" xfId="0" applyFont="1" applyBorder="1" applyAlignment="1">
      <alignment horizontal="center"/>
    </xf>
    <xf numFmtId="0" fontId="1" fillId="0" borderId="3" xfId="0" applyFont="1" applyBorder="1"/>
    <xf numFmtId="0" fontId="2" fillId="3" borderId="0" xfId="0" applyFont="1" applyFill="1"/>
    <xf numFmtId="0" fontId="11" fillId="0" borderId="1" xfId="0" applyFont="1" applyBorder="1"/>
    <xf numFmtId="0" fontId="12" fillId="0" borderId="0" xfId="0" applyFont="1"/>
    <xf numFmtId="0" fontId="12" fillId="0" borderId="1" xfId="0" applyFont="1" applyBorder="1"/>
    <xf numFmtId="0" fontId="0" fillId="0" borderId="10" xfId="0" applyBorder="1"/>
    <xf numFmtId="0" fontId="12" fillId="0" borderId="10" xfId="0" applyFont="1" applyBorder="1"/>
    <xf numFmtId="0" fontId="13" fillId="0" borderId="0" xfId="0" applyFont="1"/>
    <xf numFmtId="0" fontId="14" fillId="0" borderId="1" xfId="0" applyFont="1" applyBorder="1"/>
    <xf numFmtId="0" fontId="2" fillId="3" borderId="0" xfId="0" applyFont="1" applyFill="1" applyAlignment="1">
      <alignment horizontal="left"/>
    </xf>
    <xf numFmtId="0" fontId="2" fillId="0" borderId="0" xfId="0" applyFont="1" applyAlignment="1">
      <alignment horizontal="left"/>
    </xf>
    <xf numFmtId="0" fontId="5" fillId="0" borderId="0" xfId="0" applyFont="1" applyAlignment="1">
      <alignment horizontal="center"/>
    </xf>
    <xf numFmtId="0" fontId="11" fillId="0" borderId="0" xfId="0" applyFont="1" applyFill="1"/>
    <xf numFmtId="0" fontId="13" fillId="0" borderId="0" xfId="0" applyFont="1" applyFill="1"/>
    <xf numFmtId="0" fontId="13" fillId="0" borderId="0" xfId="0" applyFont="1" applyFill="1" applyAlignment="1">
      <alignment horizontal="left"/>
    </xf>
    <xf numFmtId="0" fontId="13" fillId="0" borderId="0" xfId="0" applyFont="1" applyFill="1" applyAlignment="1">
      <alignment horizontal="center"/>
    </xf>
    <xf numFmtId="0" fontId="16" fillId="0" borderId="0" xfId="0" applyFont="1" applyFill="1"/>
    <xf numFmtId="0" fontId="17" fillId="0" borderId="0" xfId="0" applyFont="1" applyFill="1"/>
    <xf numFmtId="0" fontId="13" fillId="0" borderId="0" xfId="0" applyFont="1" applyFill="1" applyBorder="1"/>
    <xf numFmtId="0" fontId="13" fillId="0" borderId="0" xfId="0" applyFont="1" applyFill="1" applyBorder="1" applyAlignment="1">
      <alignment horizontal="left"/>
    </xf>
    <xf numFmtId="0" fontId="13" fillId="0" borderId="5" xfId="0" applyFont="1" applyFill="1" applyBorder="1"/>
    <xf numFmtId="0" fontId="13" fillId="0" borderId="1" xfId="0" applyFont="1" applyFill="1" applyBorder="1"/>
    <xf numFmtId="0" fontId="13" fillId="0" borderId="7" xfId="0" applyFont="1" applyFill="1" applyBorder="1"/>
    <xf numFmtId="0" fontId="11" fillId="0" borderId="8" xfId="0" applyFont="1" applyFill="1" applyBorder="1"/>
    <xf numFmtId="0" fontId="11" fillId="0" borderId="2" xfId="0" applyFont="1" applyFill="1" applyBorder="1"/>
    <xf numFmtId="0" fontId="11" fillId="0" borderId="9" xfId="0" applyFont="1" applyFill="1" applyBorder="1"/>
    <xf numFmtId="0" fontId="20" fillId="0" borderId="0" xfId="0" applyFont="1" applyBorder="1"/>
    <xf numFmtId="0" fontId="14" fillId="0" borderId="0" xfId="0" applyFont="1"/>
    <xf numFmtId="0" fontId="20" fillId="0" borderId="0" xfId="0" applyFont="1"/>
    <xf numFmtId="0" fontId="20" fillId="0" borderId="1" xfId="0" applyFont="1" applyBorder="1"/>
    <xf numFmtId="0" fontId="14" fillId="0" borderId="3" xfId="0" applyFont="1" applyBorder="1"/>
    <xf numFmtId="0" fontId="11" fillId="0" borderId="0" xfId="0" applyFont="1"/>
    <xf numFmtId="0" fontId="11" fillId="0" borderId="8" xfId="0" applyFont="1" applyBorder="1"/>
    <xf numFmtId="0" fontId="11" fillId="0" borderId="2" xfId="0" applyFont="1" applyBorder="1"/>
    <xf numFmtId="0" fontId="11" fillId="0" borderId="9" xfId="0" applyFont="1" applyBorder="1"/>
    <xf numFmtId="0" fontId="22" fillId="8" borderId="4" xfId="0" applyFont="1" applyFill="1" applyBorder="1"/>
    <xf numFmtId="0" fontId="22" fillId="8" borderId="0" xfId="0" applyFont="1" applyFill="1" applyBorder="1"/>
    <xf numFmtId="0" fontId="22" fillId="8" borderId="5" xfId="0" applyFont="1" applyFill="1" applyBorder="1"/>
    <xf numFmtId="0" fontId="22" fillId="8" borderId="1" xfId="0" applyFont="1" applyFill="1" applyBorder="1"/>
    <xf numFmtId="0" fontId="22" fillId="8" borderId="7" xfId="0" applyFont="1" applyFill="1" applyBorder="1"/>
    <xf numFmtId="0" fontId="0" fillId="8" borderId="4" xfId="0" applyFill="1" applyBorder="1"/>
    <xf numFmtId="0" fontId="0" fillId="8" borderId="0" xfId="0" applyFill="1" applyBorder="1"/>
    <xf numFmtId="0" fontId="0" fillId="8" borderId="5" xfId="0" applyFill="1" applyBorder="1"/>
    <xf numFmtId="0" fontId="0" fillId="8" borderId="1" xfId="0" applyFill="1" applyBorder="1"/>
    <xf numFmtId="0" fontId="0" fillId="8" borderId="7" xfId="0" applyFill="1" applyBorder="1"/>
    <xf numFmtId="0" fontId="22" fillId="9" borderId="0" xfId="0" applyFont="1" applyFill="1" applyBorder="1"/>
    <xf numFmtId="0" fontId="22" fillId="9" borderId="5" xfId="0" applyFont="1" applyFill="1" applyBorder="1"/>
    <xf numFmtId="0" fontId="22" fillId="9" borderId="4" xfId="0" applyFont="1" applyFill="1" applyBorder="1"/>
    <xf numFmtId="0" fontId="22" fillId="9" borderId="1" xfId="0" applyFont="1" applyFill="1" applyBorder="1"/>
    <xf numFmtId="0" fontId="22" fillId="9" borderId="7" xfId="0" applyFont="1" applyFill="1" applyBorder="1"/>
    <xf numFmtId="0" fontId="0" fillId="9" borderId="4" xfId="0" applyFill="1" applyBorder="1"/>
    <xf numFmtId="0" fontId="0" fillId="9" borderId="0" xfId="0" applyFill="1" applyBorder="1"/>
    <xf numFmtId="0" fontId="0" fillId="9" borderId="5" xfId="0" applyFill="1" applyBorder="1"/>
    <xf numFmtId="0" fontId="1" fillId="8" borderId="11" xfId="0" applyFont="1" applyFill="1" applyBorder="1"/>
    <xf numFmtId="0" fontId="1" fillId="8" borderId="10" xfId="0" applyFont="1" applyFill="1" applyBorder="1"/>
    <xf numFmtId="0" fontId="1" fillId="8" borderId="12" xfId="0" applyFont="1" applyFill="1" applyBorder="1"/>
    <xf numFmtId="0" fontId="0" fillId="9" borderId="0" xfId="0" applyFill="1"/>
    <xf numFmtId="0" fontId="1" fillId="9" borderId="11" xfId="0" applyFont="1" applyFill="1" applyBorder="1"/>
    <xf numFmtId="0" fontId="1" fillId="9" borderId="10" xfId="0" applyFont="1" applyFill="1" applyBorder="1"/>
    <xf numFmtId="0" fontId="1" fillId="9" borderId="12" xfId="0" applyFont="1" applyFill="1" applyBorder="1"/>
    <xf numFmtId="0" fontId="22" fillId="9" borderId="0" xfId="0" applyFont="1" applyFill="1"/>
    <xf numFmtId="0" fontId="1" fillId="9" borderId="15" xfId="0" applyFont="1" applyFill="1" applyBorder="1"/>
    <xf numFmtId="0" fontId="1" fillId="9" borderId="13" xfId="0" applyFont="1" applyFill="1" applyBorder="1"/>
    <xf numFmtId="0" fontId="1" fillId="9" borderId="14" xfId="0" applyFont="1" applyFill="1" applyBorder="1"/>
    <xf numFmtId="0" fontId="0" fillId="3" borderId="9" xfId="0" applyFill="1" applyBorder="1"/>
    <xf numFmtId="0" fontId="24" fillId="0" borderId="0" xfId="0" applyFont="1" applyFill="1"/>
    <xf numFmtId="0" fontId="13" fillId="10" borderId="0" xfId="0" applyFont="1" applyFill="1"/>
    <xf numFmtId="0" fontId="13" fillId="0" borderId="0" xfId="0" applyFont="1" applyFill="1" applyBorder="1" applyAlignment="1">
      <alignment horizontal="right"/>
    </xf>
    <xf numFmtId="0" fontId="13" fillId="2" borderId="4" xfId="0" applyFont="1" applyFill="1" applyBorder="1"/>
    <xf numFmtId="0" fontId="13" fillId="2" borderId="6" xfId="0" applyFont="1" applyFill="1" applyBorder="1"/>
    <xf numFmtId="0" fontId="13" fillId="0" borderId="10" xfId="0" applyFont="1" applyFill="1" applyBorder="1"/>
    <xf numFmtId="0" fontId="13" fillId="0" borderId="10" xfId="0" applyFont="1" applyFill="1" applyBorder="1" applyAlignment="1">
      <alignment horizontal="left"/>
    </xf>
    <xf numFmtId="0" fontId="13" fillId="11" borderId="4" xfId="0" applyFont="1" applyFill="1" applyBorder="1"/>
    <xf numFmtId="0" fontId="13" fillId="11" borderId="11" xfId="0" applyFont="1" applyFill="1" applyBorder="1"/>
    <xf numFmtId="0" fontId="22" fillId="12" borderId="4" xfId="0" applyFont="1" applyFill="1" applyBorder="1"/>
    <xf numFmtId="0" fontId="22" fillId="12" borderId="6" xfId="0" applyFont="1" applyFill="1" applyBorder="1"/>
    <xf numFmtId="0" fontId="0" fillId="12" borderId="4" xfId="0" applyFill="1" applyBorder="1"/>
    <xf numFmtId="0" fontId="0" fillId="12" borderId="6" xfId="0" applyFill="1" applyBorder="1"/>
    <xf numFmtId="0" fontId="22" fillId="12" borderId="0" xfId="0" applyFont="1" applyFill="1" applyBorder="1"/>
    <xf numFmtId="0" fontId="0" fillId="0" borderId="0" xfId="0" applyAlignment="1">
      <alignment vertical="center"/>
    </xf>
    <xf numFmtId="0" fontId="0" fillId="0" borderId="0" xfId="0" applyFont="1" applyAlignment="1">
      <alignment vertical="center" wrapText="1"/>
    </xf>
    <xf numFmtId="0" fontId="13" fillId="0" borderId="12" xfId="0" applyFont="1" applyFill="1" applyBorder="1"/>
    <xf numFmtId="0" fontId="13" fillId="0" borderId="10" xfId="0" applyFont="1" applyFill="1" applyBorder="1" applyAlignment="1">
      <alignment wrapText="1"/>
    </xf>
    <xf numFmtId="0" fontId="0" fillId="0" borderId="0" xfId="0" applyFont="1" applyFill="1" applyBorder="1" applyAlignment="1">
      <alignment horizontal="center"/>
    </xf>
    <xf numFmtId="0" fontId="28" fillId="0" borderId="2" xfId="0" applyFont="1" applyFill="1" applyBorder="1" applyAlignment="1">
      <alignment horizontal="left"/>
    </xf>
    <xf numFmtId="0" fontId="29" fillId="0" borderId="2" xfId="0" applyFont="1" applyFill="1" applyBorder="1"/>
    <xf numFmtId="0" fontId="30" fillId="0" borderId="0" xfId="0" applyFont="1" applyFill="1" applyBorder="1"/>
    <xf numFmtId="0" fontId="31" fillId="0" borderId="0" xfId="0" applyFont="1" applyFill="1" applyBorder="1"/>
    <xf numFmtId="0" fontId="31" fillId="0" borderId="0" xfId="0" applyFont="1" applyFill="1" applyBorder="1" applyAlignment="1">
      <alignment horizontal="left"/>
    </xf>
    <xf numFmtId="0" fontId="31" fillId="0" borderId="1" xfId="0" applyFont="1" applyFill="1" applyBorder="1" applyAlignment="1">
      <alignment horizontal="left"/>
    </xf>
    <xf numFmtId="0" fontId="0" fillId="0" borderId="1" xfId="0" applyFont="1" applyFill="1" applyBorder="1" applyAlignment="1">
      <alignment horizontal="center"/>
    </xf>
    <xf numFmtId="0" fontId="31" fillId="0" borderId="10" xfId="0" applyFont="1" applyFill="1" applyBorder="1"/>
    <xf numFmtId="0" fontId="0" fillId="0" borderId="10" xfId="0" applyFont="1" applyFill="1" applyBorder="1" applyAlignment="1">
      <alignment horizontal="center"/>
    </xf>
    <xf numFmtId="3" fontId="0" fillId="0" borderId="5" xfId="0" quotePrefix="1" applyNumberFormat="1" applyBorder="1" applyAlignment="1">
      <alignment horizontal="left"/>
    </xf>
    <xf numFmtId="0" fontId="0" fillId="0" borderId="17" xfId="0" applyBorder="1" applyAlignment="1">
      <alignment vertical="center"/>
    </xf>
    <xf numFmtId="0" fontId="32" fillId="0" borderId="17" xfId="0" applyFont="1" applyBorder="1" applyAlignment="1">
      <alignment vertical="center"/>
    </xf>
    <xf numFmtId="0" fontId="0" fillId="0" borderId="0" xfId="0" applyFont="1" applyAlignment="1">
      <alignment vertical="center"/>
    </xf>
    <xf numFmtId="0" fontId="0" fillId="0" borderId="0" xfId="0" applyFill="1" applyBorder="1" applyAlignment="1">
      <alignment vertical="center"/>
    </xf>
    <xf numFmtId="0" fontId="33" fillId="0" borderId="17" xfId="0" applyFont="1" applyBorder="1" applyAlignment="1">
      <alignment vertical="center"/>
    </xf>
    <xf numFmtId="0" fontId="0" fillId="0" borderId="0" xfId="0" applyFont="1" applyFill="1" applyBorder="1" applyAlignment="1">
      <alignment vertical="center"/>
    </xf>
    <xf numFmtId="0" fontId="13" fillId="0" borderId="17" xfId="0" applyFont="1" applyBorder="1" applyAlignment="1">
      <alignment vertical="center"/>
    </xf>
    <xf numFmtId="0" fontId="3" fillId="0" borderId="0" xfId="5" applyFill="1" applyBorder="1" applyAlignment="1">
      <alignment vertical="center"/>
    </xf>
    <xf numFmtId="0" fontId="0" fillId="0" borderId="17" xfId="0" applyFont="1" applyBorder="1" applyAlignment="1">
      <alignment vertical="center"/>
    </xf>
    <xf numFmtId="0" fontId="0" fillId="0" borderId="17" xfId="0" applyFill="1" applyBorder="1" applyAlignment="1">
      <alignment vertical="center"/>
    </xf>
    <xf numFmtId="0" fontId="32" fillId="0" borderId="17" xfId="0" applyFont="1" applyFill="1" applyBorder="1" applyAlignment="1">
      <alignment vertical="center"/>
    </xf>
    <xf numFmtId="0" fontId="33" fillId="0" borderId="17" xfId="0" applyFont="1" applyFill="1" applyBorder="1" applyAlignment="1">
      <alignment vertical="center"/>
    </xf>
    <xf numFmtId="0" fontId="13" fillId="0" borderId="17" xfId="0" applyFont="1" applyFill="1" applyBorder="1" applyAlignment="1">
      <alignment vertical="center"/>
    </xf>
    <xf numFmtId="0" fontId="35" fillId="0" borderId="17" xfId="0" applyFont="1" applyBorder="1"/>
    <xf numFmtId="0" fontId="0" fillId="0" borderId="17" xfId="0" applyFont="1" applyFill="1" applyBorder="1" applyAlignment="1">
      <alignment vertical="center"/>
    </xf>
    <xf numFmtId="0" fontId="0" fillId="0" borderId="0" xfId="0" applyFont="1"/>
    <xf numFmtId="0" fontId="0" fillId="0" borderId="17" xfId="0" applyFont="1" applyBorder="1" applyAlignment="1">
      <alignment vertical="center" wrapText="1"/>
    </xf>
    <xf numFmtId="0" fontId="34" fillId="0" borderId="17" xfId="0" applyFont="1" applyBorder="1" applyAlignment="1">
      <alignment wrapText="1"/>
    </xf>
    <xf numFmtId="0" fontId="0" fillId="0" borderId="17" xfId="0" applyBorder="1" applyAlignment="1">
      <alignment wrapText="1"/>
    </xf>
    <xf numFmtId="0" fontId="0" fillId="0" borderId="17" xfId="0" applyFill="1" applyBorder="1" applyAlignment="1">
      <alignment horizontal="left"/>
    </xf>
    <xf numFmtId="0" fontId="0" fillId="10" borderId="17" xfId="0" applyFill="1" applyBorder="1" applyAlignment="1">
      <alignment vertical="center" wrapText="1"/>
    </xf>
    <xf numFmtId="0" fontId="0" fillId="10" borderId="17" xfId="0" applyFont="1" applyFill="1" applyBorder="1" applyAlignment="1">
      <alignment vertical="center" wrapText="1"/>
    </xf>
    <xf numFmtId="0" fontId="0" fillId="10" borderId="17" xfId="0" applyFill="1" applyBorder="1" applyAlignment="1">
      <alignment vertical="center"/>
    </xf>
    <xf numFmtId="0" fontId="0" fillId="10" borderId="17" xfId="0" applyFont="1" applyFill="1" applyBorder="1" applyAlignment="1">
      <alignment vertical="center"/>
    </xf>
    <xf numFmtId="0" fontId="33" fillId="10" borderId="17" xfId="0" applyFont="1" applyFill="1" applyBorder="1" applyAlignment="1">
      <alignment vertical="center"/>
    </xf>
    <xf numFmtId="0" fontId="0" fillId="0" borderId="18" xfId="0" applyFill="1" applyBorder="1" applyAlignment="1">
      <alignment vertical="center"/>
    </xf>
    <xf numFmtId="0" fontId="0" fillId="0" borderId="18" xfId="0" applyBorder="1" applyAlignment="1">
      <alignment vertical="center"/>
    </xf>
    <xf numFmtId="0" fontId="0" fillId="10" borderId="18" xfId="0" applyFill="1" applyBorder="1" applyAlignment="1">
      <alignment vertical="center" wrapText="1"/>
    </xf>
    <xf numFmtId="0" fontId="0" fillId="10" borderId="18" xfId="0" applyFill="1" applyBorder="1" applyAlignment="1">
      <alignment vertical="center"/>
    </xf>
    <xf numFmtId="0" fontId="0" fillId="0" borderId="17" xfId="0" applyBorder="1"/>
    <xf numFmtId="0" fontId="2" fillId="0" borderId="17" xfId="0" applyFont="1" applyBorder="1"/>
    <xf numFmtId="0" fontId="11" fillId="0" borderId="17" xfId="0" applyFont="1" applyFill="1" applyBorder="1"/>
    <xf numFmtId="0" fontId="1" fillId="0" borderId="17" xfId="0" applyFont="1" applyFill="1" applyBorder="1" applyAlignment="1">
      <alignment vertical="center" wrapText="1"/>
    </xf>
    <xf numFmtId="0" fontId="11" fillId="0" borderId="17" xfId="0" applyFont="1" applyFill="1" applyBorder="1" applyAlignment="1">
      <alignment horizontal="left" vertical="center"/>
    </xf>
    <xf numFmtId="0" fontId="0" fillId="13" borderId="17" xfId="0" applyFill="1" applyBorder="1" applyAlignment="1">
      <alignment vertical="center" wrapText="1"/>
    </xf>
    <xf numFmtId="0" fontId="0" fillId="4" borderId="17" xfId="0" applyFont="1" applyFill="1" applyBorder="1" applyAlignment="1">
      <alignment vertical="center" wrapText="1"/>
    </xf>
    <xf numFmtId="0" fontId="0" fillId="0" borderId="19" xfId="0" applyFill="1" applyBorder="1" applyAlignment="1">
      <alignment vertical="center"/>
    </xf>
    <xf numFmtId="0" fontId="0" fillId="13" borderId="17" xfId="0" applyFont="1" applyFill="1" applyBorder="1" applyAlignment="1">
      <alignment vertical="center" wrapText="1"/>
    </xf>
    <xf numFmtId="0" fontId="0" fillId="0" borderId="19" xfId="0" applyFont="1" applyFill="1" applyBorder="1" applyAlignment="1">
      <alignment vertical="center"/>
    </xf>
    <xf numFmtId="0" fontId="0" fillId="0" borderId="4" xfId="0" applyFont="1" applyFill="1" applyBorder="1" applyAlignment="1">
      <alignment vertical="center"/>
    </xf>
    <xf numFmtId="0" fontId="31" fillId="10" borderId="0" xfId="0" applyFont="1" applyFill="1" applyBorder="1"/>
    <xf numFmtId="0" fontId="30" fillId="10" borderId="0" xfId="0" applyFont="1" applyFill="1" applyBorder="1" applyAlignment="1">
      <alignment horizontal="left"/>
    </xf>
    <xf numFmtId="0" fontId="31" fillId="14" borderId="0" xfId="0" applyFont="1" applyFill="1" applyBorder="1" applyAlignment="1">
      <alignment horizontal="left"/>
    </xf>
    <xf numFmtId="0" fontId="31" fillId="15" borderId="0" xfId="0" applyFont="1" applyFill="1" applyBorder="1"/>
    <xf numFmtId="0" fontId="30" fillId="15" borderId="0" xfId="0" applyFont="1" applyFill="1" applyBorder="1"/>
    <xf numFmtId="0" fontId="0" fillId="12" borderId="6" xfId="0" applyFont="1" applyFill="1" applyBorder="1"/>
    <xf numFmtId="0" fontId="0" fillId="0" borderId="1" xfId="0" applyFont="1" applyFill="1" applyBorder="1"/>
    <xf numFmtId="0" fontId="0" fillId="0" borderId="7" xfId="0" applyFont="1" applyFill="1" applyBorder="1"/>
    <xf numFmtId="0" fontId="14" fillId="8" borderId="1" xfId="0" applyFont="1" applyFill="1" applyBorder="1" applyAlignment="1">
      <alignment horizontal="left" vertical="center" wrapText="1"/>
    </xf>
    <xf numFmtId="0" fontId="1" fillId="2" borderId="8" xfId="0" applyFont="1" applyFill="1" applyBorder="1" applyAlignment="1">
      <alignment horizontal="center" wrapText="1"/>
    </xf>
    <xf numFmtId="0" fontId="1" fillId="2" borderId="2" xfId="0" applyFont="1" applyFill="1" applyBorder="1" applyAlignment="1">
      <alignment horizontal="center" wrapText="1"/>
    </xf>
    <xf numFmtId="0" fontId="5" fillId="8" borderId="0" xfId="0" applyFont="1" applyFill="1" applyAlignment="1">
      <alignment vertical="top" wrapText="1"/>
    </xf>
    <xf numFmtId="0" fontId="5" fillId="0" borderId="0" xfId="0" applyFont="1" applyAlignment="1">
      <alignment horizontal="center" vertical="center"/>
    </xf>
    <xf numFmtId="0" fontId="1" fillId="3" borderId="2" xfId="0" applyFont="1" applyFill="1" applyBorder="1" applyAlignment="1">
      <alignment horizontal="center" wrapText="1"/>
    </xf>
    <xf numFmtId="0" fontId="1" fillId="3" borderId="9" xfId="0" applyFont="1" applyFill="1" applyBorder="1" applyAlignment="1">
      <alignment horizontal="center" wrapText="1"/>
    </xf>
    <xf numFmtId="0" fontId="1" fillId="0" borderId="1" xfId="0" applyFont="1" applyBorder="1" applyAlignment="1">
      <alignment horizontal="center" wrapText="1"/>
    </xf>
    <xf numFmtId="0" fontId="14" fillId="5" borderId="2" xfId="0" applyFont="1" applyFill="1" applyBorder="1" applyAlignment="1">
      <alignment horizontal="center" vertical="center" wrapText="1"/>
    </xf>
    <xf numFmtId="0" fontId="14" fillId="6" borderId="2" xfId="0" applyFont="1" applyFill="1" applyBorder="1" applyAlignment="1">
      <alignment horizontal="center" vertical="center" wrapText="1"/>
    </xf>
    <xf numFmtId="0" fontId="14" fillId="7" borderId="2" xfId="0" applyFont="1" applyFill="1" applyBorder="1" applyAlignment="1">
      <alignment horizontal="center" vertical="center" wrapText="1"/>
    </xf>
    <xf numFmtId="0" fontId="14" fillId="4" borderId="2" xfId="0" applyFont="1" applyFill="1" applyBorder="1" applyAlignment="1">
      <alignment horizontal="center" vertical="center" wrapText="1"/>
    </xf>
    <xf numFmtId="0" fontId="9" fillId="0" borderId="1" xfId="0" applyFont="1" applyBorder="1" applyAlignment="1">
      <alignment horizontal="center" wrapText="1"/>
    </xf>
    <xf numFmtId="0" fontId="5" fillId="0" borderId="1" xfId="0" applyFont="1" applyBorder="1" applyAlignment="1">
      <alignment horizontal="center" wrapText="1"/>
    </xf>
    <xf numFmtId="0" fontId="5" fillId="8" borderId="0" xfId="0" applyFont="1" applyFill="1" applyAlignment="1">
      <alignment horizontal="left" vertical="center" wrapText="1"/>
    </xf>
    <xf numFmtId="0" fontId="1" fillId="9" borderId="15" xfId="0" applyFont="1" applyFill="1" applyBorder="1" applyAlignment="1">
      <alignment horizontal="center" wrapText="1"/>
    </xf>
    <xf numFmtId="0" fontId="1" fillId="9" borderId="13" xfId="0" applyFont="1" applyFill="1" applyBorder="1" applyAlignment="1">
      <alignment horizontal="center" wrapText="1"/>
    </xf>
    <xf numFmtId="0" fontId="1" fillId="9" borderId="14" xfId="0" applyFont="1" applyFill="1" applyBorder="1" applyAlignment="1">
      <alignment horizontal="center" wrapText="1"/>
    </xf>
    <xf numFmtId="0" fontId="1" fillId="8" borderId="15" xfId="0" applyFont="1" applyFill="1" applyBorder="1" applyAlignment="1">
      <alignment horizontal="center" wrapText="1"/>
    </xf>
    <xf numFmtId="0" fontId="1" fillId="8" borderId="13" xfId="0" applyFont="1" applyFill="1" applyBorder="1" applyAlignment="1">
      <alignment horizontal="center" wrapText="1"/>
    </xf>
    <xf numFmtId="0" fontId="1" fillId="8" borderId="16" xfId="0" applyFont="1" applyFill="1" applyBorder="1" applyAlignment="1">
      <alignment horizontal="center" wrapText="1"/>
    </xf>
    <xf numFmtId="0" fontId="1" fillId="8" borderId="14" xfId="0" applyFont="1" applyFill="1" applyBorder="1" applyAlignment="1">
      <alignment horizontal="center" wrapText="1"/>
    </xf>
    <xf numFmtId="0" fontId="5" fillId="8" borderId="1" xfId="0" applyFont="1" applyFill="1" applyBorder="1" applyAlignment="1">
      <alignment horizontal="left" vertical="center" wrapText="1"/>
    </xf>
    <xf numFmtId="0" fontId="5" fillId="8" borderId="1" xfId="0" applyFont="1" applyFill="1" applyBorder="1" applyAlignment="1">
      <alignment horizontal="left" vertical="center"/>
    </xf>
    <xf numFmtId="0" fontId="19" fillId="8" borderId="1" xfId="0" applyFont="1" applyFill="1" applyBorder="1" applyAlignment="1">
      <alignment horizontal="left" vertical="top" wrapText="1"/>
    </xf>
    <xf numFmtId="0" fontId="0" fillId="0" borderId="4" xfId="0" applyFill="1" applyBorder="1"/>
    <xf numFmtId="0" fontId="0" fillId="0" borderId="0" xfId="0" applyFill="1" applyBorder="1"/>
    <xf numFmtId="0" fontId="0" fillId="0" borderId="5" xfId="0" applyFill="1" applyBorder="1"/>
    <xf numFmtId="0" fontId="14" fillId="0" borderId="0" xfId="0" applyFont="1" applyFill="1"/>
    <xf numFmtId="0" fontId="8" fillId="0" borderId="0" xfId="0" applyFont="1" applyFill="1" applyAlignment="1">
      <alignment horizontal="center" vertical="center"/>
    </xf>
    <xf numFmtId="0" fontId="5" fillId="0" borderId="0" xfId="0" applyFont="1" applyFill="1" applyAlignment="1">
      <alignment horizontal="center" vertical="center"/>
    </xf>
    <xf numFmtId="0" fontId="20" fillId="0" borderId="0" xfId="0" applyFont="1" applyFill="1"/>
    <xf numFmtId="0" fontId="7" fillId="0" borderId="0" xfId="0" applyFont="1" applyFill="1" applyAlignment="1">
      <alignment horizontal="center" vertical="center"/>
    </xf>
    <xf numFmtId="0" fontId="6" fillId="0" borderId="0" xfId="0" applyFont="1" applyFill="1" applyAlignment="1">
      <alignment horizontal="center" vertical="center"/>
    </xf>
  </cellXfs>
  <cellStyles count="6">
    <cellStyle name="Followed Hyperlink" xfId="2" builtinId="9" hidden="1"/>
    <cellStyle name="Followed Hyperlink" xfId="4" builtinId="9" hidden="1"/>
    <cellStyle name="Hyperlink" xfId="1" builtinId="8" hidden="1"/>
    <cellStyle name="Hyperlink" xfId="3" builtinId="8" hidden="1"/>
    <cellStyle name="Hyperlink" xfId="5" builtinId="8"/>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9C65D-9C61-B046-8B6A-847828EBC514}">
  <dimension ref="A1:V81"/>
  <sheetViews>
    <sheetView zoomScale="96" zoomScaleNormal="96" workbookViewId="0">
      <pane ySplit="2" topLeftCell="A3" activePane="bottomLeft" state="frozen"/>
      <selection pane="bottomLeft" activeCell="A25" sqref="A25:XFD25"/>
    </sheetView>
  </sheetViews>
  <sheetFormatPr baseColWidth="10" defaultColWidth="10.83203125" defaultRowHeight="16"/>
  <cols>
    <col min="1" max="1" width="19.33203125" style="38" customWidth="1"/>
    <col min="2" max="4" width="20.33203125" style="38" customWidth="1"/>
    <col min="5" max="5" width="22.6640625" style="39" customWidth="1"/>
    <col min="6" max="6" width="47.6640625" style="38" customWidth="1"/>
    <col min="7" max="7" width="48" style="38" customWidth="1"/>
    <col min="8" max="8" width="46" style="90" customWidth="1"/>
    <col min="9" max="9" width="23.33203125" style="38" bestFit="1" customWidth="1"/>
    <col min="10" max="10" width="19" style="38" customWidth="1"/>
    <col min="11" max="16384" width="10.83203125" style="38"/>
  </cols>
  <sheetData>
    <row r="1" spans="1:10" ht="75" customHeight="1">
      <c r="A1" s="167" t="s">
        <v>3743</v>
      </c>
      <c r="B1" s="167"/>
      <c r="C1" s="167"/>
      <c r="D1" s="167"/>
      <c r="E1" s="167"/>
      <c r="F1" s="167"/>
      <c r="G1" s="167"/>
      <c r="H1" s="167"/>
    </row>
    <row r="2" spans="1:10" s="37" customFormat="1">
      <c r="A2" s="48" t="s">
        <v>3000</v>
      </c>
      <c r="B2" s="49" t="s">
        <v>1335</v>
      </c>
      <c r="C2" s="49" t="s">
        <v>1336</v>
      </c>
      <c r="D2" s="49" t="s">
        <v>294</v>
      </c>
      <c r="E2" s="50" t="s">
        <v>2890</v>
      </c>
      <c r="F2" s="49" t="s">
        <v>2888</v>
      </c>
      <c r="G2" s="49" t="s">
        <v>2889</v>
      </c>
      <c r="H2" s="109" t="s">
        <v>3676</v>
      </c>
      <c r="I2" s="110" t="s">
        <v>3677</v>
      </c>
      <c r="J2" s="49" t="s">
        <v>2887</v>
      </c>
    </row>
    <row r="3" spans="1:10">
      <c r="A3" s="93" t="s">
        <v>3695</v>
      </c>
      <c r="B3" s="43">
        <v>1.03700267331025</v>
      </c>
      <c r="C3" s="43">
        <v>1.53584057793443</v>
      </c>
      <c r="D3" s="43">
        <v>0.98536095507787802</v>
      </c>
      <c r="E3" s="45">
        <v>1.50884116663181</v>
      </c>
      <c r="F3" s="43" t="s">
        <v>2928</v>
      </c>
      <c r="G3" s="43" t="s">
        <v>2929</v>
      </c>
      <c r="H3" s="111" t="s">
        <v>3675</v>
      </c>
      <c r="I3" s="108" t="s">
        <v>2891</v>
      </c>
      <c r="J3" s="44" t="s">
        <v>2927</v>
      </c>
    </row>
    <row r="4" spans="1:10">
      <c r="A4" s="93" t="s">
        <v>3696</v>
      </c>
      <c r="B4" s="43">
        <v>1.53827367498181</v>
      </c>
      <c r="C4" s="43">
        <v>1.56972785569319</v>
      </c>
      <c r="D4" s="43">
        <v>1.40514901138504</v>
      </c>
      <c r="E4" s="45">
        <v>1.4645195160628599</v>
      </c>
      <c r="F4" s="43">
        <v>0</v>
      </c>
      <c r="G4" s="43">
        <v>0</v>
      </c>
      <c r="H4" s="112" t="s">
        <v>3782</v>
      </c>
      <c r="I4" s="108" t="s">
        <v>2891</v>
      </c>
      <c r="J4" s="44" t="s">
        <v>2922</v>
      </c>
    </row>
    <row r="5" spans="1:10">
      <c r="A5" s="93" t="s">
        <v>3697</v>
      </c>
      <c r="B5" s="43">
        <v>0.43711138670314398</v>
      </c>
      <c r="C5" s="43">
        <v>-0.477310453560846</v>
      </c>
      <c r="D5" s="43">
        <v>0.578492003951671</v>
      </c>
      <c r="E5" s="45">
        <v>-0.30880397178471902</v>
      </c>
      <c r="F5" s="43" t="s">
        <v>2940</v>
      </c>
      <c r="G5" s="43" t="s">
        <v>2941</v>
      </c>
      <c r="H5" s="113" t="s">
        <v>2942</v>
      </c>
      <c r="I5" s="108" t="s">
        <v>2891</v>
      </c>
      <c r="J5" s="43" t="s">
        <v>2939</v>
      </c>
    </row>
    <row r="6" spans="1:10">
      <c r="A6" s="93" t="s">
        <v>3698</v>
      </c>
      <c r="B6" s="43">
        <v>1.0958429017567</v>
      </c>
      <c r="C6" s="43">
        <v>-6.5677556879522994E-2</v>
      </c>
      <c r="D6" s="43">
        <v>-0.118578373700748</v>
      </c>
      <c r="E6" s="45">
        <v>-1.2419789646863599</v>
      </c>
      <c r="F6" s="43" t="s">
        <v>2962</v>
      </c>
      <c r="G6" s="43">
        <v>0</v>
      </c>
      <c r="H6" s="113" t="s">
        <v>2963</v>
      </c>
      <c r="I6" s="108" t="s">
        <v>2906</v>
      </c>
      <c r="J6" s="43" t="s">
        <v>2961</v>
      </c>
    </row>
    <row r="7" spans="1:10">
      <c r="A7" s="93" t="s">
        <v>3699</v>
      </c>
      <c r="B7" s="43">
        <v>0.72299237617813805</v>
      </c>
      <c r="C7" s="43">
        <v>0.72944841256038095</v>
      </c>
      <c r="D7" s="43">
        <v>1.0317601266832199</v>
      </c>
      <c r="E7" s="45">
        <v>1.0707228096671899</v>
      </c>
      <c r="F7" s="43" t="s">
        <v>2925</v>
      </c>
      <c r="G7" s="43">
        <v>0</v>
      </c>
      <c r="H7" s="113" t="s">
        <v>2926</v>
      </c>
      <c r="I7" s="108" t="s">
        <v>2891</v>
      </c>
      <c r="J7" s="43" t="s">
        <v>2924</v>
      </c>
    </row>
    <row r="8" spans="1:10">
      <c r="A8" s="93" t="s">
        <v>3700</v>
      </c>
      <c r="B8" s="43">
        <v>1.25645560222415</v>
      </c>
      <c r="C8" s="43">
        <v>8.4135168125083695</v>
      </c>
      <c r="D8" s="43">
        <v>-2.3224107416428601</v>
      </c>
      <c r="E8" s="45">
        <v>4.8719897886215104</v>
      </c>
      <c r="F8" s="43" t="s">
        <v>2983</v>
      </c>
      <c r="G8" s="43" t="s">
        <v>2984</v>
      </c>
      <c r="H8" s="113" t="s">
        <v>2985</v>
      </c>
      <c r="I8" s="108" t="s">
        <v>2986</v>
      </c>
      <c r="J8" s="43" t="s">
        <v>2982</v>
      </c>
    </row>
    <row r="9" spans="1:10">
      <c r="A9" s="93" t="s">
        <v>3701</v>
      </c>
      <c r="B9" s="43">
        <v>-0.46891079221181098</v>
      </c>
      <c r="C9" s="43">
        <v>0.22637521885588399</v>
      </c>
      <c r="D9" s="43">
        <v>-2.4977587893798501</v>
      </c>
      <c r="E9" s="45">
        <v>-1.77415545450196</v>
      </c>
      <c r="F9" s="43" t="s">
        <v>2995</v>
      </c>
      <c r="G9" s="43" t="s">
        <v>2996</v>
      </c>
      <c r="H9" s="113" t="s">
        <v>3675</v>
      </c>
      <c r="I9" s="108" t="s">
        <v>2891</v>
      </c>
      <c r="J9" s="43" t="s">
        <v>2927</v>
      </c>
    </row>
    <row r="10" spans="1:10">
      <c r="A10" s="93" t="s">
        <v>3702</v>
      </c>
      <c r="B10" s="43">
        <v>-0.74908262929310898</v>
      </c>
      <c r="C10" s="43">
        <v>0.57316350181711595</v>
      </c>
      <c r="D10" s="43">
        <v>-0.97288608197686999</v>
      </c>
      <c r="E10" s="45">
        <v>0.38400147506316601</v>
      </c>
      <c r="F10" s="43" t="s">
        <v>2972</v>
      </c>
      <c r="G10" s="43">
        <v>0</v>
      </c>
      <c r="H10" s="112" t="s">
        <v>3663</v>
      </c>
      <c r="I10" s="108" t="s">
        <v>2891</v>
      </c>
      <c r="J10" s="44" t="s">
        <v>2971</v>
      </c>
    </row>
    <row r="11" spans="1:10">
      <c r="A11" s="93" t="s">
        <v>3703</v>
      </c>
      <c r="B11" s="43">
        <v>-2.4889675061349399</v>
      </c>
      <c r="C11" s="43">
        <v>-1.16175687129494</v>
      </c>
      <c r="D11" s="43">
        <v>-1.6032136318013599</v>
      </c>
      <c r="E11" s="45">
        <v>-0.26205329993794002</v>
      </c>
      <c r="F11" s="43" t="s">
        <v>2975</v>
      </c>
      <c r="G11" s="43">
        <v>0</v>
      </c>
      <c r="H11" s="113" t="s">
        <v>3671</v>
      </c>
      <c r="I11" s="108" t="s">
        <v>2891</v>
      </c>
      <c r="J11" s="43" t="s">
        <v>2974</v>
      </c>
    </row>
    <row r="12" spans="1:10">
      <c r="A12" s="93" t="s">
        <v>3704</v>
      </c>
      <c r="B12" s="43">
        <v>-0.65918058259551005</v>
      </c>
      <c r="C12" s="43">
        <v>1.1924600965427601</v>
      </c>
      <c r="D12" s="43">
        <v>-2.3443435389437299</v>
      </c>
      <c r="E12" s="45">
        <v>-0.46929420468279498</v>
      </c>
      <c r="F12" s="43" t="s">
        <v>2988</v>
      </c>
      <c r="G12" s="43" t="s">
        <v>2989</v>
      </c>
      <c r="H12" s="113" t="s">
        <v>2990</v>
      </c>
      <c r="I12" s="108" t="s">
        <v>2891</v>
      </c>
      <c r="J12" s="43" t="s">
        <v>2987</v>
      </c>
    </row>
    <row r="13" spans="1:10">
      <c r="A13" s="93" t="s">
        <v>3705</v>
      </c>
      <c r="B13" s="43">
        <v>1.1454576222439199</v>
      </c>
      <c r="C13" s="43">
        <v>1.03539799475368</v>
      </c>
      <c r="D13" s="43">
        <v>0.62016815749276999</v>
      </c>
      <c r="E13" s="45">
        <v>0.54291188371881205</v>
      </c>
      <c r="F13" s="43" t="s">
        <v>2936</v>
      </c>
      <c r="G13" s="43" t="s">
        <v>2937</v>
      </c>
      <c r="H13" s="113" t="s">
        <v>2938</v>
      </c>
      <c r="I13" s="108" t="s">
        <v>2906</v>
      </c>
      <c r="J13" s="43" t="s">
        <v>2935</v>
      </c>
    </row>
    <row r="14" spans="1:10">
      <c r="A14" s="93" t="s">
        <v>3706</v>
      </c>
      <c r="B14" s="43">
        <v>0.49050869702650901</v>
      </c>
      <c r="C14" s="43">
        <v>0.20487117438900601</v>
      </c>
      <c r="D14" s="43">
        <v>3.2114003789857102</v>
      </c>
      <c r="E14" s="45">
        <v>2.93137638664387</v>
      </c>
      <c r="F14" s="43" t="s">
        <v>2907</v>
      </c>
      <c r="G14" s="43" t="s">
        <v>2908</v>
      </c>
      <c r="H14" s="112" t="s">
        <v>3670</v>
      </c>
      <c r="I14" s="108" t="s">
        <v>2891</v>
      </c>
      <c r="J14" s="44" t="s">
        <v>3037</v>
      </c>
    </row>
    <row r="15" spans="1:10">
      <c r="A15" s="93" t="s">
        <v>3707</v>
      </c>
      <c r="B15" s="43">
        <v>1.7905477471378899</v>
      </c>
      <c r="C15" s="43">
        <v>1.50648742704938</v>
      </c>
      <c r="D15" s="43">
        <v>0.14162176406513499</v>
      </c>
      <c r="E15" s="45">
        <v>-0.111753171975463</v>
      </c>
      <c r="F15" s="43" t="s">
        <v>2956</v>
      </c>
      <c r="G15" s="43">
        <v>0</v>
      </c>
      <c r="H15" s="113" t="s">
        <v>3678</v>
      </c>
      <c r="I15" s="108" t="s">
        <v>2906</v>
      </c>
      <c r="J15" s="43" t="s">
        <v>2955</v>
      </c>
    </row>
    <row r="16" spans="1:10">
      <c r="A16" s="93" t="s">
        <v>3708</v>
      </c>
      <c r="B16" s="43">
        <v>-0.65457137618111205</v>
      </c>
      <c r="C16" s="43">
        <v>-0.98132928942590303</v>
      </c>
      <c r="D16" s="43">
        <v>2.6928775688192301</v>
      </c>
      <c r="E16" s="45">
        <v>2.3988103474589701</v>
      </c>
      <c r="F16" s="43" t="s">
        <v>2910</v>
      </c>
      <c r="G16" s="43" t="s">
        <v>2911</v>
      </c>
      <c r="H16" s="113" t="s">
        <v>3679</v>
      </c>
      <c r="I16" s="108" t="s">
        <v>2891</v>
      </c>
      <c r="J16" s="43" t="s">
        <v>2909</v>
      </c>
    </row>
    <row r="17" spans="1:10">
      <c r="A17" s="93" t="s">
        <v>3709</v>
      </c>
      <c r="B17" s="43">
        <v>-2.8943514797721801</v>
      </c>
      <c r="C17" s="43">
        <v>-1.13599960321914</v>
      </c>
      <c r="D17" s="43">
        <v>-4.7930411149836099</v>
      </c>
      <c r="E17" s="45">
        <v>-3.00815075599975</v>
      </c>
      <c r="F17" s="43" t="s">
        <v>2998</v>
      </c>
      <c r="G17" s="43">
        <v>0</v>
      </c>
      <c r="H17" s="113" t="s">
        <v>3680</v>
      </c>
      <c r="I17" s="108" t="s">
        <v>3681</v>
      </c>
      <c r="J17" s="43" t="s">
        <v>2997</v>
      </c>
    </row>
    <row r="18" spans="1:10">
      <c r="A18" s="93" t="s">
        <v>3710</v>
      </c>
      <c r="B18" s="43">
        <v>0.74674828767597701</v>
      </c>
      <c r="C18" s="43">
        <v>-0.30372585252379303</v>
      </c>
      <c r="D18" s="43">
        <v>-0.66740974460104296</v>
      </c>
      <c r="E18" s="45">
        <v>-1.6936729145629501</v>
      </c>
      <c r="F18" s="43" t="s">
        <v>2967</v>
      </c>
      <c r="G18" s="43" t="s">
        <v>2968</v>
      </c>
      <c r="H18" s="111" t="s">
        <v>2914</v>
      </c>
      <c r="I18" s="108" t="s">
        <v>2891</v>
      </c>
      <c r="J18" s="44" t="s">
        <v>2912</v>
      </c>
    </row>
    <row r="19" spans="1:10">
      <c r="A19" s="93" t="s">
        <v>3711</v>
      </c>
      <c r="B19" s="43">
        <v>0.79107876747373695</v>
      </c>
      <c r="C19" s="43">
        <v>0.37199568716938702</v>
      </c>
      <c r="D19" s="43">
        <v>6.3917388761332503E-2</v>
      </c>
      <c r="E19" s="45">
        <v>-0.32777924458630803</v>
      </c>
      <c r="F19" s="43" t="s">
        <v>2958</v>
      </c>
      <c r="G19" s="43" t="s">
        <v>2959</v>
      </c>
      <c r="H19" s="113" t="s">
        <v>2960</v>
      </c>
      <c r="I19" s="108" t="s">
        <v>2891</v>
      </c>
      <c r="J19" s="43" t="s">
        <v>2957</v>
      </c>
    </row>
    <row r="20" spans="1:10">
      <c r="A20" s="93" t="s">
        <v>3712</v>
      </c>
      <c r="B20" s="43">
        <v>2.18341354630767</v>
      </c>
      <c r="C20" s="43">
        <v>-0.39215539409216899</v>
      </c>
      <c r="D20" s="43">
        <v>-0.38694929426272101</v>
      </c>
      <c r="E20" s="45">
        <v>-2.9422305321798001</v>
      </c>
      <c r="F20" s="43" t="s">
        <v>2966</v>
      </c>
      <c r="G20" s="43">
        <v>0</v>
      </c>
      <c r="H20" s="112" t="s">
        <v>2923</v>
      </c>
      <c r="I20" s="108" t="s">
        <v>2891</v>
      </c>
      <c r="J20" s="44" t="s">
        <v>2922</v>
      </c>
    </row>
    <row r="21" spans="1:10">
      <c r="A21" s="93" t="s">
        <v>3713</v>
      </c>
      <c r="B21" s="43">
        <v>-1.1755758468936099</v>
      </c>
      <c r="C21" s="43">
        <v>0.42102352185125103</v>
      </c>
      <c r="D21" s="43">
        <v>-2.2397331306591202</v>
      </c>
      <c r="E21" s="45">
        <v>-0.609476566623391</v>
      </c>
      <c r="F21" s="43" t="s">
        <v>2981</v>
      </c>
      <c r="G21" s="43">
        <v>0</v>
      </c>
      <c r="H21" s="113" t="s">
        <v>3664</v>
      </c>
      <c r="I21" s="108" t="s">
        <v>2891</v>
      </c>
      <c r="J21" s="43" t="s">
        <v>2980</v>
      </c>
    </row>
    <row r="22" spans="1:10">
      <c r="A22" s="93" t="s">
        <v>3714</v>
      </c>
      <c r="B22" s="43">
        <v>-0.73991450545557302</v>
      </c>
      <c r="C22" s="43">
        <v>2.0098865712267</v>
      </c>
      <c r="D22" s="43">
        <v>0.76643120830623701</v>
      </c>
      <c r="E22" s="45">
        <v>3.5411656643034899</v>
      </c>
      <c r="F22" s="43" t="s">
        <v>2932</v>
      </c>
      <c r="G22" s="43" t="s">
        <v>2933</v>
      </c>
      <c r="H22" s="113" t="s">
        <v>3673</v>
      </c>
      <c r="I22" s="108" t="s">
        <v>2906</v>
      </c>
      <c r="J22" s="43" t="s">
        <v>2931</v>
      </c>
    </row>
    <row r="23" spans="1:10">
      <c r="A23" s="93" t="s">
        <v>3715</v>
      </c>
      <c r="B23" s="43">
        <v>0.24322424664602499</v>
      </c>
      <c r="C23" s="43">
        <v>-2.0670685274254899</v>
      </c>
      <c r="D23" s="43">
        <v>3.3010737344274501</v>
      </c>
      <c r="E23" s="45">
        <v>0.99904384854098305</v>
      </c>
      <c r="F23" s="43" t="s">
        <v>2903</v>
      </c>
      <c r="G23" s="43" t="s">
        <v>2904</v>
      </c>
      <c r="H23" s="113" t="s">
        <v>2905</v>
      </c>
      <c r="I23" s="108" t="s">
        <v>2891</v>
      </c>
      <c r="J23" s="43" t="s">
        <v>2902</v>
      </c>
    </row>
    <row r="24" spans="1:10" s="91" customFormat="1">
      <c r="A24" s="93" t="s">
        <v>3716</v>
      </c>
      <c r="B24" s="43">
        <v>1.64834724418524</v>
      </c>
      <c r="C24" s="43">
        <v>1.5130982936038599</v>
      </c>
      <c r="D24" s="43">
        <v>-1.4700277538404101</v>
      </c>
      <c r="E24" s="45">
        <v>-1.5669565019766101</v>
      </c>
      <c r="F24" s="43">
        <v>0</v>
      </c>
      <c r="G24" s="43">
        <v>0</v>
      </c>
      <c r="H24" s="112" t="s">
        <v>3665</v>
      </c>
      <c r="I24" s="108" t="s">
        <v>2891</v>
      </c>
      <c r="J24" s="44" t="s">
        <v>2964</v>
      </c>
    </row>
    <row r="25" spans="1:10">
      <c r="A25" s="93" t="s">
        <v>3717</v>
      </c>
      <c r="B25" s="43">
        <v>-8.0577708720871499E-2</v>
      </c>
      <c r="C25" s="43">
        <v>-0.44524362109572402</v>
      </c>
      <c r="D25" s="43">
        <v>-1.17807732898662</v>
      </c>
      <c r="E25" s="45">
        <v>-1.5158519898543701</v>
      </c>
      <c r="F25" s="43" t="s">
        <v>2973</v>
      </c>
      <c r="G25" s="43">
        <v>0</v>
      </c>
      <c r="H25" s="161" t="s">
        <v>3739</v>
      </c>
      <c r="I25" s="108" t="s">
        <v>3668</v>
      </c>
      <c r="J25" s="44" t="s">
        <v>2912</v>
      </c>
    </row>
    <row r="26" spans="1:10">
      <c r="A26" s="93" t="s">
        <v>3718</v>
      </c>
      <c r="B26" s="43">
        <v>0.87522186254061995</v>
      </c>
      <c r="C26" s="43">
        <v>-0.72498453054773604</v>
      </c>
      <c r="D26" s="43">
        <v>0.49962875546716801</v>
      </c>
      <c r="E26" s="45">
        <v>-1.07995602233497</v>
      </c>
      <c r="F26" s="43" t="s">
        <v>2948</v>
      </c>
      <c r="G26" s="43" t="s">
        <v>2949</v>
      </c>
      <c r="H26" s="113" t="s">
        <v>2950</v>
      </c>
      <c r="I26" s="108" t="s">
        <v>2891</v>
      </c>
      <c r="J26" s="43" t="s">
        <v>2947</v>
      </c>
    </row>
    <row r="27" spans="1:10">
      <c r="A27" s="93" t="s">
        <v>3719</v>
      </c>
      <c r="B27" s="43">
        <v>-0.79556411984288999</v>
      </c>
      <c r="C27" s="43">
        <v>1.5914223785586401</v>
      </c>
      <c r="D27" s="43">
        <v>-1.8463348560441399</v>
      </c>
      <c r="E27" s="45">
        <v>0.55682179955820099</v>
      </c>
      <c r="F27" s="43" t="s">
        <v>2977</v>
      </c>
      <c r="G27" s="43" t="s">
        <v>2978</v>
      </c>
      <c r="H27" s="113" t="s">
        <v>2979</v>
      </c>
      <c r="I27" s="108" t="s">
        <v>2891</v>
      </c>
      <c r="J27" s="43" t="s">
        <v>2976</v>
      </c>
    </row>
    <row r="28" spans="1:10">
      <c r="A28" s="93" t="s">
        <v>3720</v>
      </c>
      <c r="B28" s="43">
        <v>1.1209229036627</v>
      </c>
      <c r="C28" s="43">
        <v>1.48859777837358</v>
      </c>
      <c r="D28" s="43">
        <v>2.1862333039416701</v>
      </c>
      <c r="E28" s="45">
        <v>2.5863446621035</v>
      </c>
      <c r="F28" s="43" t="s">
        <v>2916</v>
      </c>
      <c r="G28" s="43">
        <v>0</v>
      </c>
      <c r="H28" s="113" t="s">
        <v>3672</v>
      </c>
      <c r="I28" s="108" t="s">
        <v>2891</v>
      </c>
      <c r="J28" s="43" t="s">
        <v>2915</v>
      </c>
    </row>
    <row r="29" spans="1:10">
      <c r="A29" s="93" t="s">
        <v>3721</v>
      </c>
      <c r="B29" s="43">
        <v>-1.9913459839419001</v>
      </c>
      <c r="C29" s="43">
        <v>-0.83082310378569502</v>
      </c>
      <c r="D29" s="43">
        <v>0.53991220950235297</v>
      </c>
      <c r="E29" s="45">
        <v>1.7288868239797399</v>
      </c>
      <c r="F29" s="43" t="s">
        <v>2944</v>
      </c>
      <c r="G29" s="43" t="s">
        <v>2945</v>
      </c>
      <c r="H29" s="113" t="s">
        <v>2946</v>
      </c>
      <c r="I29" s="108" t="s">
        <v>2891</v>
      </c>
      <c r="J29" s="43" t="s">
        <v>2943</v>
      </c>
    </row>
    <row r="30" spans="1:10">
      <c r="A30" s="93" t="s">
        <v>3722</v>
      </c>
      <c r="B30" s="43">
        <v>0.17389876922731801</v>
      </c>
      <c r="C30" s="43">
        <v>0.25120717479556598</v>
      </c>
      <c r="D30" s="43">
        <v>4.8143121546038996</v>
      </c>
      <c r="E30" s="45">
        <v>4.8993734161061298</v>
      </c>
      <c r="F30" s="43" t="s">
        <v>2900</v>
      </c>
      <c r="G30" s="43" t="s">
        <v>2901</v>
      </c>
      <c r="H30" s="112" t="s">
        <v>3669</v>
      </c>
      <c r="I30" s="108" t="s">
        <v>2891</v>
      </c>
      <c r="J30" s="44" t="s">
        <v>3036</v>
      </c>
    </row>
    <row r="31" spans="1:10">
      <c r="A31" s="93" t="s">
        <v>3723</v>
      </c>
      <c r="B31" s="43">
        <v>0.62250133528198204</v>
      </c>
      <c r="C31" s="43">
        <v>2.9912844644872899E-2</v>
      </c>
      <c r="D31" s="43">
        <v>0.25719391127477698</v>
      </c>
      <c r="E31" s="45">
        <v>-0.31435443170931099</v>
      </c>
      <c r="F31" s="43" t="s">
        <v>2952</v>
      </c>
      <c r="G31" s="43" t="s">
        <v>2953</v>
      </c>
      <c r="H31" s="113" t="s">
        <v>2954</v>
      </c>
      <c r="I31" s="108" t="s">
        <v>2891</v>
      </c>
      <c r="J31" s="43" t="s">
        <v>2951</v>
      </c>
    </row>
    <row r="32" spans="1:10">
      <c r="A32" s="93" t="s">
        <v>3724</v>
      </c>
      <c r="B32" s="43">
        <v>0.287194112368923</v>
      </c>
      <c r="C32" s="43">
        <v>0.507142179242831</v>
      </c>
      <c r="D32" s="43">
        <v>1.59707161760459</v>
      </c>
      <c r="E32" s="45">
        <v>1.83518401314986</v>
      </c>
      <c r="F32" s="43" t="s">
        <v>2919</v>
      </c>
      <c r="G32" s="43" t="s">
        <v>2920</v>
      </c>
      <c r="H32" s="113" t="s">
        <v>2921</v>
      </c>
      <c r="I32" s="108" t="s">
        <v>2891</v>
      </c>
      <c r="J32" s="43" t="s">
        <v>2918</v>
      </c>
    </row>
    <row r="33" spans="1:22">
      <c r="A33" s="94" t="s">
        <v>3725</v>
      </c>
      <c r="B33" s="46">
        <v>-1.61829881421066</v>
      </c>
      <c r="C33" s="46">
        <v>-1.6202587388705401</v>
      </c>
      <c r="D33" s="46">
        <v>-2.4003663660792198</v>
      </c>
      <c r="E33" s="47">
        <v>-2.3674757953721901</v>
      </c>
      <c r="F33" s="46" t="s">
        <v>2992</v>
      </c>
      <c r="G33" s="46" t="s">
        <v>2993</v>
      </c>
      <c r="H33" s="114" t="s">
        <v>2994</v>
      </c>
      <c r="I33" s="115" t="s">
        <v>3667</v>
      </c>
      <c r="J33" s="46" t="s">
        <v>2991</v>
      </c>
    </row>
    <row r="34" spans="1:22">
      <c r="A34" s="97" t="s">
        <v>3693</v>
      </c>
      <c r="B34" s="43">
        <v>-0.58495828102577196</v>
      </c>
      <c r="C34" s="43">
        <v>-1.72990214217254</v>
      </c>
      <c r="D34" s="43">
        <v>0.73486139575577003</v>
      </c>
      <c r="E34" s="45">
        <v>-0.37507674495662802</v>
      </c>
      <c r="F34" s="43">
        <v>0</v>
      </c>
      <c r="G34" s="43">
        <v>0</v>
      </c>
      <c r="H34" s="113" t="s">
        <v>3740</v>
      </c>
      <c r="I34" s="108" t="s">
        <v>2906</v>
      </c>
      <c r="J34" s="43" t="s">
        <v>2934</v>
      </c>
    </row>
    <row r="35" spans="1:22" ht="20" customHeight="1">
      <c r="A35" s="97" t="s">
        <v>3685</v>
      </c>
      <c r="B35" s="43">
        <v>4.3975380265916604</v>
      </c>
      <c r="C35" s="43">
        <v>0.96882309539016798</v>
      </c>
      <c r="D35" s="43">
        <v>-0.80524093550728304</v>
      </c>
      <c r="E35" s="45">
        <v>-4.2021404650609604</v>
      </c>
      <c r="F35" s="43" t="s">
        <v>2970</v>
      </c>
      <c r="G35" s="43">
        <v>0</v>
      </c>
      <c r="H35" s="163" t="s">
        <v>3666</v>
      </c>
      <c r="I35" s="108" t="s">
        <v>2891</v>
      </c>
      <c r="J35" s="44" t="s">
        <v>2969</v>
      </c>
    </row>
    <row r="36" spans="1:22">
      <c r="A36" s="97" t="s">
        <v>3686</v>
      </c>
      <c r="B36" s="43">
        <v>2.1129318532725399</v>
      </c>
      <c r="C36" s="43">
        <v>-3.59391361155657</v>
      </c>
      <c r="D36" s="43">
        <v>6.5428066796145998</v>
      </c>
      <c r="E36" s="45">
        <v>0.84300607849314901</v>
      </c>
      <c r="F36" s="43" t="s">
        <v>2896</v>
      </c>
      <c r="G36" s="43">
        <v>0</v>
      </c>
      <c r="H36" s="159" t="s">
        <v>3741</v>
      </c>
      <c r="I36" s="108" t="s">
        <v>2891</v>
      </c>
      <c r="J36" s="44" t="s">
        <v>2895</v>
      </c>
    </row>
    <row r="37" spans="1:22">
      <c r="A37" s="97" t="s">
        <v>3687</v>
      </c>
      <c r="B37" s="43">
        <v>-2.3104319749178401</v>
      </c>
      <c r="C37" s="43">
        <v>-1.9277626066378599</v>
      </c>
      <c r="D37" s="43">
        <v>-0.89474096805568204</v>
      </c>
      <c r="E37" s="45">
        <v>-0.50725225897233595</v>
      </c>
      <c r="F37" s="43">
        <v>0</v>
      </c>
      <c r="G37" s="43">
        <v>0</v>
      </c>
      <c r="H37" s="162" t="s">
        <v>3666</v>
      </c>
      <c r="I37" s="108" t="s">
        <v>2891</v>
      </c>
      <c r="J37" s="44" t="s">
        <v>2969</v>
      </c>
      <c r="V37" s="37"/>
    </row>
    <row r="38" spans="1:22">
      <c r="A38" s="97" t="s">
        <v>3688</v>
      </c>
      <c r="B38" s="43">
        <v>6.7628804233949194E-2</v>
      </c>
      <c r="C38" s="43">
        <v>-4.7475748999919096</v>
      </c>
      <c r="D38" s="43">
        <v>5.7907717949656297</v>
      </c>
      <c r="E38" s="45">
        <v>0.97245129960223697</v>
      </c>
      <c r="F38" s="43" t="s">
        <v>2897</v>
      </c>
      <c r="G38" s="43">
        <v>0</v>
      </c>
      <c r="H38" s="160" t="s">
        <v>3742</v>
      </c>
      <c r="I38" s="108" t="s">
        <v>2891</v>
      </c>
      <c r="J38" s="43" t="s">
        <v>2895</v>
      </c>
    </row>
    <row r="39" spans="1:22" s="91" customFormat="1">
      <c r="A39" s="97" t="s">
        <v>3689</v>
      </c>
      <c r="B39" s="43">
        <v>1.4137643907748401</v>
      </c>
      <c r="C39" s="43">
        <v>0.33750131819526302</v>
      </c>
      <c r="D39" s="43">
        <v>-0.18697461809639301</v>
      </c>
      <c r="E39" s="45">
        <v>-1.2408328636469901</v>
      </c>
      <c r="F39" s="43" t="s">
        <v>2965</v>
      </c>
      <c r="G39" s="43">
        <v>0</v>
      </c>
      <c r="H39" s="112" t="s">
        <v>3665</v>
      </c>
      <c r="I39" s="108" t="s">
        <v>2891</v>
      </c>
      <c r="J39" s="44" t="s">
        <v>2964</v>
      </c>
    </row>
    <row r="40" spans="1:22">
      <c r="A40" s="97" t="s">
        <v>3690</v>
      </c>
      <c r="B40" s="43">
        <v>-1.49906114623677</v>
      </c>
      <c r="C40" s="43">
        <v>1.7149036502069299</v>
      </c>
      <c r="D40" s="43">
        <v>5.1419724012959103</v>
      </c>
      <c r="E40" s="45">
        <v>8.3549862575069298</v>
      </c>
      <c r="F40" s="43" t="s">
        <v>2898</v>
      </c>
      <c r="G40" s="43" t="s">
        <v>2899</v>
      </c>
      <c r="H40" s="112" t="s">
        <v>135</v>
      </c>
      <c r="I40" s="108" t="s">
        <v>2891</v>
      </c>
      <c r="J40" s="44" t="s">
        <v>3035</v>
      </c>
    </row>
    <row r="41" spans="1:22">
      <c r="A41" s="97" t="s">
        <v>3691</v>
      </c>
      <c r="B41" s="43">
        <v>-4.7322867079897701</v>
      </c>
      <c r="C41" s="43">
        <v>-6.5738445080419901</v>
      </c>
      <c r="D41" s="43">
        <v>2.4379229337189798</v>
      </c>
      <c r="E41" s="45">
        <v>0.66262029378156795</v>
      </c>
      <c r="F41" s="43" t="s">
        <v>2913</v>
      </c>
      <c r="G41" s="43">
        <v>0</v>
      </c>
      <c r="H41" s="161" t="s">
        <v>3739</v>
      </c>
      <c r="I41" s="108" t="s">
        <v>3682</v>
      </c>
      <c r="J41" s="43" t="s">
        <v>2912</v>
      </c>
    </row>
    <row r="42" spans="1:22">
      <c r="A42" s="97" t="s">
        <v>3692</v>
      </c>
      <c r="B42" s="43">
        <v>3.5644037399103801</v>
      </c>
      <c r="C42" s="92" t="s">
        <v>2892</v>
      </c>
      <c r="D42" s="43">
        <v>9.3949871448013091</v>
      </c>
      <c r="E42" s="45">
        <v>5.9557275898693796</v>
      </c>
      <c r="F42" s="43" t="s">
        <v>2894</v>
      </c>
      <c r="G42" s="43">
        <v>0</v>
      </c>
      <c r="H42" s="113" t="s">
        <v>3674</v>
      </c>
      <c r="I42" s="108" t="s">
        <v>2891</v>
      </c>
      <c r="J42" s="43" t="s">
        <v>2893</v>
      </c>
    </row>
    <row r="43" spans="1:22" ht="18" thickBot="1">
      <c r="A43" s="98" t="s">
        <v>3694</v>
      </c>
      <c r="B43" s="95">
        <v>0.87734552669077803</v>
      </c>
      <c r="C43" s="95">
        <v>3.2858415603719102</v>
      </c>
      <c r="D43" s="95">
        <v>0.78340410315503595</v>
      </c>
      <c r="E43" s="106">
        <v>3.2262003887074799</v>
      </c>
      <c r="F43" s="95" t="s">
        <v>2930</v>
      </c>
      <c r="G43" s="107" t="s">
        <v>3738</v>
      </c>
      <c r="H43" s="116" t="s">
        <v>3737</v>
      </c>
      <c r="I43" s="117" t="s">
        <v>2891</v>
      </c>
      <c r="J43" s="96" t="s">
        <v>2917</v>
      </c>
    </row>
    <row r="44" spans="1:22" ht="17" thickTop="1">
      <c r="A44" s="39"/>
      <c r="E44" s="38"/>
      <c r="F44" s="40"/>
    </row>
    <row r="45" spans="1:22">
      <c r="A45" s="39"/>
      <c r="E45" s="38"/>
      <c r="F45" s="40"/>
    </row>
    <row r="55" spans="5:6">
      <c r="E55" s="38"/>
      <c r="F55" s="40"/>
    </row>
    <row r="56" spans="5:6">
      <c r="E56" s="38"/>
      <c r="F56" s="40"/>
    </row>
    <row r="57" spans="5:6">
      <c r="E57" s="38"/>
      <c r="F57" s="40"/>
    </row>
    <row r="58" spans="5:6">
      <c r="E58" s="38"/>
      <c r="F58" s="40"/>
    </row>
    <row r="59" spans="5:6">
      <c r="E59" s="38"/>
      <c r="F59" s="40"/>
    </row>
    <row r="60" spans="5:6">
      <c r="E60" s="38"/>
      <c r="F60" s="40"/>
    </row>
    <row r="61" spans="5:6">
      <c r="E61" s="38"/>
      <c r="F61" s="40"/>
    </row>
    <row r="62" spans="5:6">
      <c r="E62" s="38"/>
      <c r="F62" s="40"/>
    </row>
    <row r="63" spans="5:6">
      <c r="E63" s="38"/>
      <c r="F63" s="40"/>
    </row>
    <row r="64" spans="5:6">
      <c r="E64" s="38"/>
      <c r="F64" s="40"/>
    </row>
    <row r="65" spans="5:9">
      <c r="E65" s="38"/>
      <c r="F65" s="40"/>
    </row>
    <row r="66" spans="5:9">
      <c r="E66" s="38"/>
      <c r="F66" s="40"/>
    </row>
    <row r="67" spans="5:9">
      <c r="E67" s="38"/>
      <c r="F67" s="40"/>
    </row>
    <row r="68" spans="5:9">
      <c r="E68" s="38"/>
      <c r="F68" s="40"/>
    </row>
    <row r="69" spans="5:9">
      <c r="E69" s="38"/>
      <c r="F69" s="40"/>
    </row>
    <row r="70" spans="5:9">
      <c r="E70" s="38"/>
      <c r="H70" s="42"/>
      <c r="I70" s="41"/>
    </row>
    <row r="71" spans="5:9">
      <c r="E71" s="38"/>
      <c r="H71" s="42"/>
      <c r="I71" s="41"/>
    </row>
    <row r="72" spans="5:9">
      <c r="E72" s="38"/>
      <c r="H72" s="42"/>
      <c r="I72" s="41"/>
    </row>
    <row r="73" spans="5:9">
      <c r="E73" s="38"/>
      <c r="H73" s="42"/>
      <c r="I73" s="41"/>
    </row>
    <row r="74" spans="5:9">
      <c r="E74" s="38"/>
      <c r="H74" s="42"/>
      <c r="I74" s="42"/>
    </row>
    <row r="75" spans="5:9">
      <c r="E75" s="38"/>
      <c r="H75" s="42"/>
      <c r="I75" s="41"/>
    </row>
    <row r="76" spans="5:9">
      <c r="E76" s="38"/>
      <c r="H76" s="42"/>
      <c r="I76" s="41"/>
    </row>
    <row r="77" spans="5:9">
      <c r="E77" s="38"/>
      <c r="H77" s="42"/>
      <c r="I77" s="41"/>
    </row>
    <row r="78" spans="5:9">
      <c r="E78" s="38"/>
      <c r="H78" s="42"/>
      <c r="I78" s="41"/>
    </row>
    <row r="79" spans="5:9">
      <c r="E79" s="38"/>
    </row>
    <row r="80" spans="5:9">
      <c r="E80" s="38"/>
    </row>
    <row r="81" spans="5:5">
      <c r="E81" s="38"/>
    </row>
  </sheetData>
  <autoFilter ref="A2:V43" xr:uid="{870A2E2D-AF31-4312-A07B-4F4983FBA568}"/>
  <sortState xmlns:xlrd2="http://schemas.microsoft.com/office/spreadsheetml/2017/richdata2" ref="A35:J43">
    <sortCondition ref="A35:A43"/>
  </sortState>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214"/>
  <sheetViews>
    <sheetView tabSelected="1" topLeftCell="U1" workbookViewId="0">
      <pane ySplit="4" topLeftCell="A25" activePane="bottomLeft" state="frozen"/>
      <selection pane="bottomLeft" activeCell="AH58" sqref="AH58"/>
    </sheetView>
  </sheetViews>
  <sheetFormatPr baseColWidth="10" defaultColWidth="11.1640625" defaultRowHeight="16"/>
  <cols>
    <col min="1" max="1" width="20.5" customWidth="1"/>
    <col min="2" max="2" width="8.6640625" customWidth="1"/>
    <col min="3" max="3" width="18.33203125" customWidth="1"/>
    <col min="4" max="4" width="15.83203125" bestFit="1" customWidth="1"/>
    <col min="5" max="5" width="15" customWidth="1"/>
    <col min="6" max="6" width="20.1640625" customWidth="1"/>
    <col min="7" max="7" width="3.33203125" customWidth="1"/>
    <col min="8" max="8" width="22.33203125" customWidth="1"/>
    <col min="9" max="9" width="12.83203125" customWidth="1"/>
    <col min="10" max="10" width="22.33203125" customWidth="1"/>
    <col min="11" max="11" width="15.83203125" bestFit="1" customWidth="1"/>
    <col min="12" max="12" width="10.6640625" customWidth="1"/>
    <col min="13" max="13" width="20" bestFit="1" customWidth="1"/>
    <col min="14" max="14" width="4.1640625" customWidth="1"/>
    <col min="15" max="15" width="15.83203125" bestFit="1" customWidth="1"/>
    <col min="16" max="16" width="7.6640625" customWidth="1"/>
    <col min="17" max="17" width="22.5" customWidth="1"/>
    <col min="18" max="18" width="16.33203125" customWidth="1"/>
    <col min="20" max="20" width="21.83203125" bestFit="1" customWidth="1"/>
    <col min="21" max="21" width="3.33203125" customWidth="1"/>
    <col min="22" max="22" width="15.83203125" bestFit="1" customWidth="1"/>
    <col min="23" max="23" width="10.83203125" customWidth="1"/>
    <col min="24" max="24" width="21.33203125" customWidth="1"/>
    <col min="25" max="25" width="19.83203125" customWidth="1"/>
    <col min="29" max="29" width="10.83203125" hidden="1" customWidth="1"/>
    <col min="31" max="31" width="15" bestFit="1" customWidth="1"/>
  </cols>
  <sheetData>
    <row r="1" spans="1:39" ht="62" customHeight="1">
      <c r="A1" s="170" t="s">
        <v>3684</v>
      </c>
      <c r="B1" s="170"/>
      <c r="C1" s="170"/>
      <c r="D1" s="170"/>
      <c r="E1" s="170"/>
      <c r="F1" s="170"/>
      <c r="G1" s="170"/>
      <c r="H1" s="170"/>
      <c r="I1" s="170"/>
      <c r="J1" s="170"/>
      <c r="K1" s="170"/>
      <c r="L1" s="170"/>
      <c r="M1" s="170"/>
      <c r="AE1" s="171" t="s">
        <v>3683</v>
      </c>
      <c r="AF1" s="171"/>
      <c r="AG1" s="171"/>
      <c r="AH1" s="171"/>
      <c r="AI1" s="171"/>
      <c r="AJ1" s="171"/>
      <c r="AK1" s="171"/>
      <c r="AL1" s="171"/>
      <c r="AM1" s="171"/>
    </row>
    <row r="2" spans="1:39" ht="16.75" hidden="1" customHeight="1">
      <c r="A2" s="179" t="s">
        <v>1638</v>
      </c>
      <c r="B2" s="179"/>
      <c r="C2" s="179"/>
      <c r="D2" s="179"/>
      <c r="E2" s="179"/>
      <c r="F2" s="179"/>
      <c r="H2" s="180" t="s">
        <v>1643</v>
      </c>
      <c r="I2" s="180"/>
      <c r="J2" s="180"/>
      <c r="K2" s="180"/>
      <c r="L2" s="180"/>
      <c r="M2" s="180"/>
      <c r="O2" s="180" t="s">
        <v>1640</v>
      </c>
      <c r="P2" s="180"/>
      <c r="Q2" s="180"/>
      <c r="R2" s="180"/>
      <c r="S2" s="180"/>
      <c r="T2" s="180"/>
      <c r="V2" s="180" t="s">
        <v>1641</v>
      </c>
      <c r="W2" s="180"/>
      <c r="X2" s="180"/>
      <c r="Y2" s="180"/>
      <c r="Z2" s="180"/>
      <c r="AA2" s="180"/>
      <c r="AB2" s="180"/>
      <c r="AE2" s="174" t="s">
        <v>2999</v>
      </c>
      <c r="AF2" s="174"/>
      <c r="AG2" s="174"/>
      <c r="AH2" s="174"/>
      <c r="AI2" s="174"/>
      <c r="AJ2" s="174"/>
      <c r="AK2" s="174"/>
      <c r="AL2" s="174"/>
      <c r="AM2" s="174"/>
    </row>
    <row r="3" spans="1:39" ht="16" customHeight="1">
      <c r="A3" s="168" t="s">
        <v>1635</v>
      </c>
      <c r="B3" s="169"/>
      <c r="C3" s="169"/>
      <c r="D3" s="172" t="s">
        <v>1636</v>
      </c>
      <c r="E3" s="172"/>
      <c r="F3" s="173"/>
      <c r="G3" s="14"/>
      <c r="H3" s="168" t="s">
        <v>1635</v>
      </c>
      <c r="I3" s="169"/>
      <c r="J3" s="169"/>
      <c r="K3" s="172" t="s">
        <v>1636</v>
      </c>
      <c r="L3" s="172"/>
      <c r="M3" s="173"/>
      <c r="O3" s="168" t="s">
        <v>1635</v>
      </c>
      <c r="P3" s="169"/>
      <c r="Q3" s="169"/>
      <c r="R3" s="21"/>
      <c r="S3" s="172" t="s">
        <v>1636</v>
      </c>
      <c r="T3" s="173"/>
      <c r="V3" s="168" t="s">
        <v>1635</v>
      </c>
      <c r="W3" s="169"/>
      <c r="X3" s="169"/>
      <c r="Y3" s="21"/>
      <c r="Z3" s="172" t="s">
        <v>1636</v>
      </c>
      <c r="AA3" s="172"/>
      <c r="AB3" s="89"/>
      <c r="AE3" s="4"/>
      <c r="AF3" s="175" t="s">
        <v>1638</v>
      </c>
      <c r="AG3" s="175"/>
      <c r="AH3" s="176" t="s">
        <v>1639</v>
      </c>
      <c r="AI3" s="176"/>
      <c r="AJ3" s="177" t="s">
        <v>1640</v>
      </c>
      <c r="AK3" s="177"/>
      <c r="AL3" s="178" t="s">
        <v>1641</v>
      </c>
      <c r="AM3" s="178"/>
    </row>
    <row r="4" spans="1:39" ht="16" customHeight="1">
      <c r="A4" s="48" t="s">
        <v>295</v>
      </c>
      <c r="B4" s="49" t="s">
        <v>296</v>
      </c>
      <c r="C4" s="49" t="s">
        <v>294</v>
      </c>
      <c r="D4" s="49" t="s">
        <v>295</v>
      </c>
      <c r="E4" s="49" t="s">
        <v>296</v>
      </c>
      <c r="F4" s="50" t="s">
        <v>294</v>
      </c>
      <c r="G4" s="2"/>
      <c r="H4" s="57" t="s">
        <v>3000</v>
      </c>
      <c r="I4" s="58" t="s">
        <v>296</v>
      </c>
      <c r="J4" s="49" t="s">
        <v>297</v>
      </c>
      <c r="K4" s="58" t="s">
        <v>295</v>
      </c>
      <c r="L4" s="58" t="s">
        <v>296</v>
      </c>
      <c r="M4" s="50" t="s">
        <v>297</v>
      </c>
      <c r="N4" s="56"/>
      <c r="O4" s="48" t="s">
        <v>295</v>
      </c>
      <c r="P4" s="49" t="s">
        <v>296</v>
      </c>
      <c r="Q4" s="49" t="s">
        <v>1336</v>
      </c>
      <c r="R4" s="49" t="s">
        <v>295</v>
      </c>
      <c r="S4" s="49" t="s">
        <v>296</v>
      </c>
      <c r="T4" s="50" t="s">
        <v>1336</v>
      </c>
      <c r="V4" s="48" t="s">
        <v>295</v>
      </c>
      <c r="W4" s="49" t="s">
        <v>296</v>
      </c>
      <c r="X4" s="49" t="s">
        <v>1335</v>
      </c>
      <c r="Y4" s="49" t="s">
        <v>295</v>
      </c>
      <c r="Z4" s="49" t="s">
        <v>296</v>
      </c>
      <c r="AA4" s="49" t="s">
        <v>1335</v>
      </c>
      <c r="AB4" s="59"/>
      <c r="AE4" s="4"/>
      <c r="AF4" s="5" t="s">
        <v>1635</v>
      </c>
      <c r="AG4" s="5" t="s">
        <v>1637</v>
      </c>
      <c r="AH4" s="5" t="s">
        <v>1635</v>
      </c>
      <c r="AI4" s="5" t="s">
        <v>1637</v>
      </c>
      <c r="AJ4" s="5" t="s">
        <v>1635</v>
      </c>
      <c r="AK4" s="5" t="s">
        <v>1637</v>
      </c>
      <c r="AL4" s="5" t="s">
        <v>1635</v>
      </c>
      <c r="AM4" s="5" t="s">
        <v>1637</v>
      </c>
    </row>
    <row r="5" spans="1:39" ht="19" customHeight="1">
      <c r="A5" s="15" t="s">
        <v>37</v>
      </c>
      <c r="B5" s="16" t="s">
        <v>133</v>
      </c>
      <c r="C5" s="16" t="s">
        <v>167</v>
      </c>
      <c r="D5" s="16" t="s">
        <v>116</v>
      </c>
      <c r="E5" s="16" t="s">
        <v>132</v>
      </c>
      <c r="F5" s="17" t="s">
        <v>162</v>
      </c>
      <c r="H5" s="15" t="s">
        <v>517</v>
      </c>
      <c r="I5" s="16" t="s">
        <v>132</v>
      </c>
      <c r="J5" s="16" t="s">
        <v>617</v>
      </c>
      <c r="K5" s="16" t="s">
        <v>421</v>
      </c>
      <c r="L5" s="16" t="s">
        <v>132</v>
      </c>
      <c r="M5" s="17" t="s">
        <v>619</v>
      </c>
      <c r="O5" s="15" t="s">
        <v>1194</v>
      </c>
      <c r="P5" s="16" t="s">
        <v>132</v>
      </c>
      <c r="Q5" s="16" t="s">
        <v>1338</v>
      </c>
      <c r="R5" s="16" t="s">
        <v>1300</v>
      </c>
      <c r="S5" s="16" t="s">
        <v>132</v>
      </c>
      <c r="T5" s="17" t="s">
        <v>1337</v>
      </c>
      <c r="V5" s="15" t="s">
        <v>397</v>
      </c>
      <c r="W5" s="16" t="s">
        <v>132</v>
      </c>
      <c r="X5" s="16" t="s">
        <v>620</v>
      </c>
      <c r="Y5" s="16" t="s">
        <v>1254</v>
      </c>
      <c r="Z5" s="16" t="s">
        <v>133</v>
      </c>
      <c r="AA5" s="16" t="s">
        <v>1343</v>
      </c>
      <c r="AB5" s="17"/>
      <c r="AE5" s="51" t="s">
        <v>132</v>
      </c>
      <c r="AF5" s="6">
        <v>0</v>
      </c>
      <c r="AG5" s="6">
        <v>1</v>
      </c>
      <c r="AH5" s="6">
        <v>2</v>
      </c>
      <c r="AI5" s="6">
        <v>2</v>
      </c>
      <c r="AJ5" s="6">
        <v>2</v>
      </c>
      <c r="AK5" s="6">
        <v>1</v>
      </c>
      <c r="AL5" s="6">
        <v>2</v>
      </c>
      <c r="AM5" s="6">
        <v>1</v>
      </c>
    </row>
    <row r="6" spans="1:39" ht="19">
      <c r="A6" s="15" t="s">
        <v>42</v>
      </c>
      <c r="B6" s="16" t="s">
        <v>133</v>
      </c>
      <c r="C6" s="16" t="s">
        <v>163</v>
      </c>
      <c r="D6" s="16" t="s">
        <v>96</v>
      </c>
      <c r="E6" s="16" t="s">
        <v>133</v>
      </c>
      <c r="F6" s="17" t="s">
        <v>166</v>
      </c>
      <c r="H6" s="15" t="s">
        <v>521</v>
      </c>
      <c r="I6" s="16" t="s">
        <v>132</v>
      </c>
      <c r="J6" s="16" t="s">
        <v>618</v>
      </c>
      <c r="K6" s="16" t="s">
        <v>397</v>
      </c>
      <c r="L6" s="16" t="s">
        <v>132</v>
      </c>
      <c r="M6" s="17" t="s">
        <v>621</v>
      </c>
      <c r="O6" s="15" t="s">
        <v>1165</v>
      </c>
      <c r="P6" s="16" t="s">
        <v>132</v>
      </c>
      <c r="Q6" s="16" t="s">
        <v>1340</v>
      </c>
      <c r="R6" s="16" t="s">
        <v>1254</v>
      </c>
      <c r="S6" s="16" t="s">
        <v>133</v>
      </c>
      <c r="T6" s="17" t="s">
        <v>1344</v>
      </c>
      <c r="V6" s="15" t="s">
        <v>1165</v>
      </c>
      <c r="W6" s="16" t="s">
        <v>132</v>
      </c>
      <c r="X6" s="16" t="s">
        <v>1339</v>
      </c>
      <c r="Y6" s="16" t="s">
        <v>1252</v>
      </c>
      <c r="Z6" s="16" t="s">
        <v>134</v>
      </c>
      <c r="AA6" s="16" t="s">
        <v>1355</v>
      </c>
      <c r="AB6" s="17"/>
      <c r="AE6" s="52" t="s">
        <v>133</v>
      </c>
      <c r="AF6" s="7">
        <v>2</v>
      </c>
      <c r="AG6" s="7">
        <v>3</v>
      </c>
      <c r="AH6" s="7">
        <v>0</v>
      </c>
      <c r="AI6" s="7">
        <v>12</v>
      </c>
      <c r="AJ6" s="7">
        <v>5</v>
      </c>
      <c r="AK6" s="7">
        <v>5</v>
      </c>
      <c r="AL6" s="7">
        <v>1</v>
      </c>
      <c r="AM6" s="7">
        <v>0</v>
      </c>
    </row>
    <row r="7" spans="1:39" ht="19">
      <c r="A7" s="192" t="s">
        <v>63</v>
      </c>
      <c r="B7" s="193" t="s">
        <v>135</v>
      </c>
      <c r="C7" s="193" t="s">
        <v>181</v>
      </c>
      <c r="D7" s="193" t="s">
        <v>89</v>
      </c>
      <c r="E7" s="193" t="s">
        <v>133</v>
      </c>
      <c r="F7" s="194" t="s">
        <v>165</v>
      </c>
      <c r="G7" s="2"/>
      <c r="H7" s="192" t="s">
        <v>598</v>
      </c>
      <c r="I7" s="193" t="s">
        <v>134</v>
      </c>
      <c r="J7" s="193" t="s">
        <v>638</v>
      </c>
      <c r="K7" s="16" t="s">
        <v>425</v>
      </c>
      <c r="L7" s="16" t="s">
        <v>133</v>
      </c>
      <c r="M7" s="17" t="s">
        <v>622</v>
      </c>
      <c r="O7" s="15" t="s">
        <v>96</v>
      </c>
      <c r="P7" s="16" t="s">
        <v>133</v>
      </c>
      <c r="Q7" s="16" t="s">
        <v>632</v>
      </c>
      <c r="R7" s="16" t="s">
        <v>42</v>
      </c>
      <c r="S7" s="16" t="s">
        <v>133</v>
      </c>
      <c r="T7" s="17" t="s">
        <v>1345</v>
      </c>
      <c r="V7" s="15" t="s">
        <v>1220</v>
      </c>
      <c r="W7" s="16" t="s">
        <v>133</v>
      </c>
      <c r="X7" s="16" t="s">
        <v>1349</v>
      </c>
      <c r="Y7" s="16" t="s">
        <v>1281</v>
      </c>
      <c r="Z7" s="16" t="s">
        <v>134</v>
      </c>
      <c r="AA7" s="16" t="s">
        <v>1352</v>
      </c>
      <c r="AB7" s="17"/>
      <c r="AE7" s="53" t="s">
        <v>635</v>
      </c>
      <c r="AF7" s="8">
        <v>0</v>
      </c>
      <c r="AG7" s="8">
        <v>0</v>
      </c>
      <c r="AH7" s="8">
        <v>0</v>
      </c>
      <c r="AI7" s="8">
        <v>1</v>
      </c>
      <c r="AJ7" s="8">
        <v>1</v>
      </c>
      <c r="AK7" s="8">
        <v>0</v>
      </c>
      <c r="AL7" s="8">
        <v>0</v>
      </c>
      <c r="AM7" s="8">
        <v>0</v>
      </c>
    </row>
    <row r="8" spans="1:39" ht="19">
      <c r="A8" s="192" t="s">
        <v>71</v>
      </c>
      <c r="B8" s="193" t="s">
        <v>135</v>
      </c>
      <c r="C8" s="193" t="s">
        <v>179</v>
      </c>
      <c r="D8" s="193" t="s">
        <v>93</v>
      </c>
      <c r="E8" s="193" t="s">
        <v>133</v>
      </c>
      <c r="F8" s="194" t="s">
        <v>164</v>
      </c>
      <c r="G8" s="2"/>
      <c r="H8" s="192" t="s">
        <v>497</v>
      </c>
      <c r="I8" s="193" t="s">
        <v>648</v>
      </c>
      <c r="J8" s="193" t="s">
        <v>651</v>
      </c>
      <c r="K8" s="16" t="s">
        <v>96</v>
      </c>
      <c r="L8" s="16" t="s">
        <v>133</v>
      </c>
      <c r="M8" s="17" t="s">
        <v>633</v>
      </c>
      <c r="O8" s="15" t="s">
        <v>1240</v>
      </c>
      <c r="P8" s="16" t="s">
        <v>133</v>
      </c>
      <c r="Q8" s="16" t="s">
        <v>1347</v>
      </c>
      <c r="R8" s="16" t="s">
        <v>1298</v>
      </c>
      <c r="S8" s="16" t="s">
        <v>133</v>
      </c>
      <c r="T8" s="17" t="s">
        <v>1342</v>
      </c>
      <c r="V8" s="15" t="s">
        <v>1163</v>
      </c>
      <c r="W8" s="16" t="s">
        <v>134</v>
      </c>
      <c r="X8" s="16" t="s">
        <v>1365</v>
      </c>
      <c r="Y8" s="16" t="s">
        <v>553</v>
      </c>
      <c r="Z8" s="16" t="s">
        <v>135</v>
      </c>
      <c r="AA8" s="16" t="s">
        <v>685</v>
      </c>
      <c r="AB8" s="17"/>
      <c r="AE8" s="53" t="s">
        <v>134</v>
      </c>
      <c r="AF8" s="8">
        <v>0</v>
      </c>
      <c r="AG8" s="8">
        <v>1</v>
      </c>
      <c r="AH8" s="8">
        <v>1</v>
      </c>
      <c r="AI8" s="8">
        <v>4</v>
      </c>
      <c r="AJ8" s="8">
        <v>8</v>
      </c>
      <c r="AK8" s="8">
        <v>3</v>
      </c>
      <c r="AL8" s="8">
        <v>6</v>
      </c>
      <c r="AM8" s="8">
        <v>2</v>
      </c>
    </row>
    <row r="9" spans="1:39" ht="19">
      <c r="A9" s="192" t="s">
        <v>77</v>
      </c>
      <c r="B9" s="193" t="s">
        <v>135</v>
      </c>
      <c r="C9" s="193" t="s">
        <v>180</v>
      </c>
      <c r="D9" s="193" t="s">
        <v>113</v>
      </c>
      <c r="E9" s="193" t="s">
        <v>134</v>
      </c>
      <c r="F9" s="194" t="s">
        <v>168</v>
      </c>
      <c r="G9" s="2"/>
      <c r="H9" s="192" t="s">
        <v>516</v>
      </c>
      <c r="I9" s="193" t="s">
        <v>648</v>
      </c>
      <c r="J9" s="193" t="s">
        <v>650</v>
      </c>
      <c r="K9" s="16" t="s">
        <v>385</v>
      </c>
      <c r="L9" s="16" t="s">
        <v>133</v>
      </c>
      <c r="M9" s="17" t="s">
        <v>627</v>
      </c>
      <c r="O9" s="15" t="s">
        <v>1211</v>
      </c>
      <c r="P9" s="16" t="s">
        <v>133</v>
      </c>
      <c r="Q9" s="16" t="s">
        <v>1346</v>
      </c>
      <c r="R9" s="16" t="s">
        <v>93</v>
      </c>
      <c r="S9" s="16" t="s">
        <v>133</v>
      </c>
      <c r="T9" s="17" t="s">
        <v>624</v>
      </c>
      <c r="V9" s="15" t="s">
        <v>1172</v>
      </c>
      <c r="W9" s="16" t="s">
        <v>134</v>
      </c>
      <c r="X9" s="16" t="s">
        <v>1363</v>
      </c>
      <c r="Y9" s="16" t="s">
        <v>616</v>
      </c>
      <c r="Z9" s="16" t="s">
        <v>135</v>
      </c>
      <c r="AA9" s="16" t="s">
        <v>682</v>
      </c>
      <c r="AB9" s="17"/>
      <c r="AE9" s="53" t="s">
        <v>645</v>
      </c>
      <c r="AF9" s="8">
        <v>0</v>
      </c>
      <c r="AG9" s="8">
        <v>0</v>
      </c>
      <c r="AH9" s="8">
        <v>0</v>
      </c>
      <c r="AI9" s="8">
        <v>1</v>
      </c>
      <c r="AJ9" s="8">
        <v>0</v>
      </c>
      <c r="AK9" s="8">
        <v>2</v>
      </c>
      <c r="AL9" s="8">
        <v>0</v>
      </c>
      <c r="AM9" s="8">
        <v>0</v>
      </c>
    </row>
    <row r="10" spans="1:39" ht="19">
      <c r="A10" s="192" t="s">
        <v>66</v>
      </c>
      <c r="B10" s="193" t="s">
        <v>135</v>
      </c>
      <c r="C10" s="193" t="s">
        <v>178</v>
      </c>
      <c r="D10" s="193" t="s">
        <v>126</v>
      </c>
      <c r="E10" s="193" t="s">
        <v>135</v>
      </c>
      <c r="F10" s="194" t="s">
        <v>174</v>
      </c>
      <c r="G10" s="2"/>
      <c r="H10" s="192" t="s">
        <v>490</v>
      </c>
      <c r="I10" s="193" t="s">
        <v>648</v>
      </c>
      <c r="J10" s="193" t="s">
        <v>649</v>
      </c>
      <c r="K10" s="16" t="s">
        <v>460</v>
      </c>
      <c r="L10" s="16" t="s">
        <v>133</v>
      </c>
      <c r="M10" s="17" t="s">
        <v>629</v>
      </c>
      <c r="O10" s="15" t="s">
        <v>89</v>
      </c>
      <c r="P10" s="16" t="s">
        <v>133</v>
      </c>
      <c r="Q10" s="16" t="s">
        <v>1348</v>
      </c>
      <c r="R10" s="16" t="s">
        <v>1297</v>
      </c>
      <c r="S10" s="16" t="s">
        <v>133</v>
      </c>
      <c r="T10" s="17" t="s">
        <v>1341</v>
      </c>
      <c r="V10" s="15" t="s">
        <v>1559</v>
      </c>
      <c r="W10" s="16" t="s">
        <v>134</v>
      </c>
      <c r="X10" s="16" t="s">
        <v>1560</v>
      </c>
      <c r="Y10" s="16" t="s">
        <v>554</v>
      </c>
      <c r="Z10" s="16" t="s">
        <v>135</v>
      </c>
      <c r="AA10" s="16" t="s">
        <v>679</v>
      </c>
      <c r="AB10" s="17"/>
      <c r="AE10" s="53" t="s">
        <v>648</v>
      </c>
      <c r="AF10" s="9">
        <v>0</v>
      </c>
      <c r="AG10" s="9">
        <v>0</v>
      </c>
      <c r="AH10" s="8">
        <v>3</v>
      </c>
      <c r="AI10" s="8">
        <v>0</v>
      </c>
      <c r="AJ10" s="8">
        <v>0</v>
      </c>
      <c r="AK10" s="8">
        <v>0</v>
      </c>
      <c r="AL10" s="8">
        <v>1</v>
      </c>
      <c r="AM10" s="8">
        <v>0</v>
      </c>
    </row>
    <row r="11" spans="1:39" ht="19">
      <c r="A11" s="192" t="s">
        <v>87</v>
      </c>
      <c r="B11" s="193" t="s">
        <v>135</v>
      </c>
      <c r="C11" s="193" t="s">
        <v>177</v>
      </c>
      <c r="D11" s="193" t="s">
        <v>127</v>
      </c>
      <c r="E11" s="193" t="s">
        <v>135</v>
      </c>
      <c r="F11" s="194" t="s">
        <v>176</v>
      </c>
      <c r="G11" s="2"/>
      <c r="H11" s="192" t="s">
        <v>550</v>
      </c>
      <c r="I11" s="193" t="s">
        <v>135</v>
      </c>
      <c r="J11" s="193" t="s">
        <v>676</v>
      </c>
      <c r="K11" s="16" t="s">
        <v>441</v>
      </c>
      <c r="L11" s="16" t="s">
        <v>133</v>
      </c>
      <c r="M11" s="17" t="s">
        <v>623</v>
      </c>
      <c r="O11" s="15" t="s">
        <v>1220</v>
      </c>
      <c r="P11" s="16" t="s">
        <v>133</v>
      </c>
      <c r="Q11" s="16" t="s">
        <v>1350</v>
      </c>
      <c r="R11" s="16" t="s">
        <v>1252</v>
      </c>
      <c r="S11" s="16" t="s">
        <v>134</v>
      </c>
      <c r="T11" s="17" t="s">
        <v>1356</v>
      </c>
      <c r="V11" s="15" t="s">
        <v>346</v>
      </c>
      <c r="W11" s="16" t="s">
        <v>134</v>
      </c>
      <c r="X11" s="16" t="s">
        <v>643</v>
      </c>
      <c r="Y11" s="16" t="s">
        <v>1290</v>
      </c>
      <c r="Z11" s="16" t="s">
        <v>135</v>
      </c>
      <c r="AA11" s="16" t="s">
        <v>1373</v>
      </c>
      <c r="AB11" s="17"/>
      <c r="AE11" s="52" t="s">
        <v>135</v>
      </c>
      <c r="AF11" s="10">
        <v>15</v>
      </c>
      <c r="AG11" s="10">
        <v>2</v>
      </c>
      <c r="AH11" s="7">
        <v>32</v>
      </c>
      <c r="AI11" s="10">
        <v>14</v>
      </c>
      <c r="AJ11" s="10">
        <v>3</v>
      </c>
      <c r="AK11" s="10">
        <v>14</v>
      </c>
      <c r="AL11" s="10">
        <v>7</v>
      </c>
      <c r="AM11" s="10">
        <v>6</v>
      </c>
    </row>
    <row r="12" spans="1:39" ht="19">
      <c r="A12" s="192" t="s">
        <v>79</v>
      </c>
      <c r="B12" s="193" t="s">
        <v>135</v>
      </c>
      <c r="C12" s="193" t="s">
        <v>171</v>
      </c>
      <c r="D12" s="193" t="s">
        <v>97</v>
      </c>
      <c r="E12" s="193" t="s">
        <v>136</v>
      </c>
      <c r="F12" s="194" t="s">
        <v>186</v>
      </c>
      <c r="G12" s="2"/>
      <c r="H12" s="192" t="s">
        <v>63</v>
      </c>
      <c r="I12" s="193" t="s">
        <v>135</v>
      </c>
      <c r="J12" s="193" t="s">
        <v>704</v>
      </c>
      <c r="K12" s="16" t="s">
        <v>422</v>
      </c>
      <c r="L12" s="16" t="s">
        <v>133</v>
      </c>
      <c r="M12" s="17" t="s">
        <v>626</v>
      </c>
      <c r="O12" s="15" t="s">
        <v>1238</v>
      </c>
      <c r="P12" s="16" t="s">
        <v>635</v>
      </c>
      <c r="Q12" s="16" t="s">
        <v>1351</v>
      </c>
      <c r="R12" s="16" t="s">
        <v>1281</v>
      </c>
      <c r="S12" s="16" t="s">
        <v>134</v>
      </c>
      <c r="T12" s="17" t="s">
        <v>1353</v>
      </c>
      <c r="V12" s="192" t="s">
        <v>1166</v>
      </c>
      <c r="W12" s="193" t="s">
        <v>134</v>
      </c>
      <c r="X12" s="193" t="s">
        <v>1358</v>
      </c>
      <c r="Y12" s="16" t="s">
        <v>15</v>
      </c>
      <c r="Z12" s="16" t="s">
        <v>135</v>
      </c>
      <c r="AA12" s="16" t="s">
        <v>671</v>
      </c>
      <c r="AB12" s="17"/>
      <c r="AE12" s="52" t="s">
        <v>136</v>
      </c>
      <c r="AF12" s="10">
        <v>3</v>
      </c>
      <c r="AG12" s="10">
        <v>1</v>
      </c>
      <c r="AH12" s="7">
        <v>6</v>
      </c>
      <c r="AI12" s="10">
        <v>11</v>
      </c>
      <c r="AJ12" s="10">
        <v>7</v>
      </c>
      <c r="AK12" s="10">
        <v>8</v>
      </c>
      <c r="AL12" s="10">
        <v>6</v>
      </c>
      <c r="AM12" s="10">
        <v>5</v>
      </c>
    </row>
    <row r="13" spans="1:39" ht="19">
      <c r="A13" s="192" t="s">
        <v>54</v>
      </c>
      <c r="B13" s="193" t="s">
        <v>135</v>
      </c>
      <c r="C13" s="193" t="s">
        <v>183</v>
      </c>
      <c r="D13" s="193" t="s">
        <v>114</v>
      </c>
      <c r="E13" s="193" t="s">
        <v>137</v>
      </c>
      <c r="F13" s="194" t="s">
        <v>193</v>
      </c>
      <c r="G13" s="2"/>
      <c r="H13" s="192" t="s">
        <v>71</v>
      </c>
      <c r="I13" s="193" t="s">
        <v>135</v>
      </c>
      <c r="J13" s="193" t="s">
        <v>695</v>
      </c>
      <c r="K13" s="16" t="s">
        <v>432</v>
      </c>
      <c r="L13" s="16" t="s">
        <v>133</v>
      </c>
      <c r="M13" s="118" t="s">
        <v>3744</v>
      </c>
      <c r="O13" s="15" t="s">
        <v>113</v>
      </c>
      <c r="P13" s="16" t="s">
        <v>134</v>
      </c>
      <c r="Q13" s="16" t="s">
        <v>641</v>
      </c>
      <c r="R13" s="16" t="s">
        <v>1264</v>
      </c>
      <c r="S13" s="16" t="s">
        <v>134</v>
      </c>
      <c r="T13" s="17" t="s">
        <v>1354</v>
      </c>
      <c r="V13" s="192" t="s">
        <v>1167</v>
      </c>
      <c r="W13" s="193" t="s">
        <v>134</v>
      </c>
      <c r="X13" s="193" t="s">
        <v>1361</v>
      </c>
      <c r="Y13" s="16" t="s">
        <v>1563</v>
      </c>
      <c r="Z13" s="16" t="s">
        <v>135</v>
      </c>
      <c r="AA13" s="16" t="s">
        <v>1564</v>
      </c>
      <c r="AB13" s="17"/>
      <c r="AE13" s="52" t="s">
        <v>137</v>
      </c>
      <c r="AF13" s="10">
        <v>4</v>
      </c>
      <c r="AG13" s="10">
        <v>2</v>
      </c>
      <c r="AH13" s="7">
        <v>10</v>
      </c>
      <c r="AI13" s="10">
        <v>6</v>
      </c>
      <c r="AJ13" s="10">
        <v>7</v>
      </c>
      <c r="AK13" s="10">
        <v>9</v>
      </c>
      <c r="AL13" s="10">
        <v>0</v>
      </c>
      <c r="AM13" s="10">
        <v>6</v>
      </c>
    </row>
    <row r="14" spans="1:39" ht="19">
      <c r="A14" s="192" t="s">
        <v>15</v>
      </c>
      <c r="B14" s="193" t="s">
        <v>135</v>
      </c>
      <c r="C14" s="193" t="s">
        <v>175</v>
      </c>
      <c r="D14" s="193" t="s">
        <v>95</v>
      </c>
      <c r="E14" s="193" t="s">
        <v>137</v>
      </c>
      <c r="F14" s="194" t="s">
        <v>192</v>
      </c>
      <c r="G14" s="2"/>
      <c r="H14" s="192" t="s">
        <v>77</v>
      </c>
      <c r="I14" s="193" t="s">
        <v>135</v>
      </c>
      <c r="J14" s="193" t="s">
        <v>700</v>
      </c>
      <c r="K14" s="16" t="s">
        <v>318</v>
      </c>
      <c r="L14" s="16" t="s">
        <v>133</v>
      </c>
      <c r="M14" s="17" t="s">
        <v>628</v>
      </c>
      <c r="O14" s="15" t="s">
        <v>1163</v>
      </c>
      <c r="P14" s="16" t="s">
        <v>134</v>
      </c>
      <c r="Q14" s="16" t="s">
        <v>1366</v>
      </c>
      <c r="R14" s="16" t="s">
        <v>358</v>
      </c>
      <c r="S14" s="16" t="s">
        <v>645</v>
      </c>
      <c r="T14" s="17" t="s">
        <v>646</v>
      </c>
      <c r="V14" s="192" t="s">
        <v>1561</v>
      </c>
      <c r="W14" s="193" t="s">
        <v>648</v>
      </c>
      <c r="X14" s="193" t="s">
        <v>1562</v>
      </c>
      <c r="Y14" s="16" t="s">
        <v>556</v>
      </c>
      <c r="Z14" s="16" t="s">
        <v>136</v>
      </c>
      <c r="AA14" s="16" t="s">
        <v>716</v>
      </c>
      <c r="AB14" s="17"/>
      <c r="AE14" s="52" t="s">
        <v>138</v>
      </c>
      <c r="AF14" s="10">
        <v>0</v>
      </c>
      <c r="AG14" s="10">
        <v>2</v>
      </c>
      <c r="AH14" s="7">
        <v>3</v>
      </c>
      <c r="AI14" s="10">
        <v>9</v>
      </c>
      <c r="AJ14" s="10">
        <v>5</v>
      </c>
      <c r="AK14" s="10">
        <v>2</v>
      </c>
      <c r="AL14" s="10">
        <v>1</v>
      </c>
      <c r="AM14" s="10">
        <v>2</v>
      </c>
    </row>
    <row r="15" spans="1:39" ht="19">
      <c r="A15" s="192" t="s">
        <v>18</v>
      </c>
      <c r="B15" s="193" t="s">
        <v>135</v>
      </c>
      <c r="C15" s="193" t="s">
        <v>182</v>
      </c>
      <c r="D15" s="193" t="s">
        <v>111</v>
      </c>
      <c r="E15" s="193" t="s">
        <v>138</v>
      </c>
      <c r="F15" s="194" t="s">
        <v>196</v>
      </c>
      <c r="G15" s="2"/>
      <c r="H15" s="192" t="s">
        <v>66</v>
      </c>
      <c r="I15" s="193" t="s">
        <v>135</v>
      </c>
      <c r="J15" s="193" t="s">
        <v>690</v>
      </c>
      <c r="K15" s="16" t="s">
        <v>409</v>
      </c>
      <c r="L15" s="16" t="s">
        <v>133</v>
      </c>
      <c r="M15" s="17" t="s">
        <v>630</v>
      </c>
      <c r="O15" s="15" t="s">
        <v>1172</v>
      </c>
      <c r="P15" s="16" t="s">
        <v>134</v>
      </c>
      <c r="Q15" s="16" t="s">
        <v>1364</v>
      </c>
      <c r="R15" s="16" t="s">
        <v>1321</v>
      </c>
      <c r="S15" s="16" t="s">
        <v>645</v>
      </c>
      <c r="T15" s="17" t="s">
        <v>1367</v>
      </c>
      <c r="V15" s="192" t="s">
        <v>54</v>
      </c>
      <c r="W15" s="193" t="s">
        <v>135</v>
      </c>
      <c r="X15" s="193" t="s">
        <v>1567</v>
      </c>
      <c r="Y15" s="16" t="s">
        <v>1251</v>
      </c>
      <c r="Z15" s="16" t="s">
        <v>136</v>
      </c>
      <c r="AA15" s="16" t="s">
        <v>1385</v>
      </c>
      <c r="AB15" s="17"/>
      <c r="AE15" s="53" t="s">
        <v>766</v>
      </c>
      <c r="AF15" s="9">
        <v>0</v>
      </c>
      <c r="AG15" s="9">
        <v>0</v>
      </c>
      <c r="AH15" s="8">
        <v>0</v>
      </c>
      <c r="AI15" s="9">
        <v>1</v>
      </c>
      <c r="AJ15" s="9">
        <v>0</v>
      </c>
      <c r="AK15" s="9">
        <v>1</v>
      </c>
      <c r="AL15" s="9">
        <v>1</v>
      </c>
      <c r="AM15" s="9">
        <v>0</v>
      </c>
    </row>
    <row r="16" spans="1:39" ht="19">
      <c r="A16" s="192" t="s">
        <v>85</v>
      </c>
      <c r="B16" s="193" t="s">
        <v>135</v>
      </c>
      <c r="C16" s="193" t="s">
        <v>172</v>
      </c>
      <c r="D16" s="193" t="s">
        <v>112</v>
      </c>
      <c r="E16" s="193" t="s">
        <v>138</v>
      </c>
      <c r="F16" s="194" t="s">
        <v>197</v>
      </c>
      <c r="G16" s="2"/>
      <c r="H16" s="192" t="s">
        <v>544</v>
      </c>
      <c r="I16" s="193" t="s">
        <v>135</v>
      </c>
      <c r="J16" s="193" t="s">
        <v>677</v>
      </c>
      <c r="K16" s="16" t="s">
        <v>414</v>
      </c>
      <c r="L16" s="16" t="s">
        <v>133</v>
      </c>
      <c r="M16" s="17" t="s">
        <v>631</v>
      </c>
      <c r="O16" s="15" t="s">
        <v>1166</v>
      </c>
      <c r="P16" s="16" t="s">
        <v>134</v>
      </c>
      <c r="Q16" s="16" t="s">
        <v>1359</v>
      </c>
      <c r="R16" s="16" t="s">
        <v>1302</v>
      </c>
      <c r="S16" s="16" t="s">
        <v>135</v>
      </c>
      <c r="T16" s="17" t="s">
        <v>1372</v>
      </c>
      <c r="V16" s="192" t="s">
        <v>1565</v>
      </c>
      <c r="W16" s="193" t="s">
        <v>135</v>
      </c>
      <c r="X16" s="193" t="s">
        <v>1566</v>
      </c>
      <c r="Y16" s="16" t="s">
        <v>610</v>
      </c>
      <c r="Z16" s="16" t="s">
        <v>136</v>
      </c>
      <c r="AA16" s="16" t="s">
        <v>714</v>
      </c>
      <c r="AB16" s="17"/>
      <c r="AE16" s="53" t="s">
        <v>139</v>
      </c>
      <c r="AF16" s="9">
        <v>0</v>
      </c>
      <c r="AG16" s="9">
        <v>1</v>
      </c>
      <c r="AH16" s="8">
        <v>0</v>
      </c>
      <c r="AI16" s="9">
        <v>3</v>
      </c>
      <c r="AJ16" s="9">
        <v>2</v>
      </c>
      <c r="AK16" s="9">
        <v>0</v>
      </c>
      <c r="AL16" s="9">
        <v>3</v>
      </c>
      <c r="AM16" s="9">
        <v>0</v>
      </c>
    </row>
    <row r="17" spans="1:39" ht="19">
      <c r="A17" s="192" t="s">
        <v>20</v>
      </c>
      <c r="B17" s="193" t="s">
        <v>135</v>
      </c>
      <c r="C17" s="193" t="s">
        <v>169</v>
      </c>
      <c r="D17" s="193" t="s">
        <v>103</v>
      </c>
      <c r="E17" s="193" t="s">
        <v>139</v>
      </c>
      <c r="F17" s="194" t="s">
        <v>198</v>
      </c>
      <c r="G17" s="2"/>
      <c r="H17" s="192" t="s">
        <v>489</v>
      </c>
      <c r="I17" s="193" t="s">
        <v>135</v>
      </c>
      <c r="J17" s="193" t="s">
        <v>675</v>
      </c>
      <c r="K17" s="16" t="s">
        <v>312</v>
      </c>
      <c r="L17" s="16" t="s">
        <v>133</v>
      </c>
      <c r="M17" s="17" t="s">
        <v>634</v>
      </c>
      <c r="O17" s="15" t="s">
        <v>1168</v>
      </c>
      <c r="P17" s="16" t="s">
        <v>134</v>
      </c>
      <c r="Q17" s="16" t="s">
        <v>1357</v>
      </c>
      <c r="R17" s="16" t="s">
        <v>79</v>
      </c>
      <c r="S17" s="16" t="s">
        <v>135</v>
      </c>
      <c r="T17" s="17" t="s">
        <v>658</v>
      </c>
      <c r="V17" s="192" t="s">
        <v>1568</v>
      </c>
      <c r="W17" s="193" t="s">
        <v>135</v>
      </c>
      <c r="X17" s="193" t="s">
        <v>1569</v>
      </c>
      <c r="Y17" s="16" t="s">
        <v>1273</v>
      </c>
      <c r="Z17" s="16" t="s">
        <v>136</v>
      </c>
      <c r="AA17" s="16" t="s">
        <v>1383</v>
      </c>
      <c r="AB17" s="17"/>
      <c r="AE17" s="53" t="s">
        <v>1421</v>
      </c>
      <c r="AF17" s="9">
        <v>0</v>
      </c>
      <c r="AG17" s="9">
        <v>0</v>
      </c>
      <c r="AH17" s="8">
        <v>0</v>
      </c>
      <c r="AI17" s="9">
        <v>0</v>
      </c>
      <c r="AJ17" s="9">
        <v>0</v>
      </c>
      <c r="AK17" s="8">
        <v>1</v>
      </c>
      <c r="AL17" s="9">
        <v>0</v>
      </c>
      <c r="AM17" s="9">
        <v>0</v>
      </c>
    </row>
    <row r="18" spans="1:39" ht="19">
      <c r="A18" s="192" t="s">
        <v>52</v>
      </c>
      <c r="B18" s="193" t="s">
        <v>135</v>
      </c>
      <c r="C18" s="193" t="s">
        <v>173</v>
      </c>
      <c r="D18" s="193" t="s">
        <v>107</v>
      </c>
      <c r="E18" s="193" t="s">
        <v>140</v>
      </c>
      <c r="F18" s="194" t="s">
        <v>199</v>
      </c>
      <c r="G18" s="2"/>
      <c r="H18" s="192" t="s">
        <v>542</v>
      </c>
      <c r="I18" s="193" t="s">
        <v>135</v>
      </c>
      <c r="J18" s="193" t="s">
        <v>678</v>
      </c>
      <c r="K18" s="16" t="s">
        <v>93</v>
      </c>
      <c r="L18" s="16" t="s">
        <v>133</v>
      </c>
      <c r="M18" s="17" t="s">
        <v>625</v>
      </c>
      <c r="O18" s="15" t="s">
        <v>1167</v>
      </c>
      <c r="P18" s="16" t="s">
        <v>134</v>
      </c>
      <c r="Q18" s="16" t="s">
        <v>1362</v>
      </c>
      <c r="R18" s="16" t="s">
        <v>1260</v>
      </c>
      <c r="S18" s="16" t="s">
        <v>135</v>
      </c>
      <c r="T18" s="17" t="s">
        <v>1369</v>
      </c>
      <c r="V18" s="15" t="s">
        <v>34</v>
      </c>
      <c r="W18" s="16" t="s">
        <v>135</v>
      </c>
      <c r="X18" s="16" t="s">
        <v>1573</v>
      </c>
      <c r="Y18" s="16" t="s">
        <v>1574</v>
      </c>
      <c r="Z18" s="16" t="s">
        <v>136</v>
      </c>
      <c r="AA18" s="16" t="s">
        <v>1575</v>
      </c>
      <c r="AB18" s="17"/>
      <c r="AE18" s="53" t="s">
        <v>140</v>
      </c>
      <c r="AF18" s="9">
        <v>0</v>
      </c>
      <c r="AG18" s="9">
        <v>1</v>
      </c>
      <c r="AH18" s="8">
        <v>1</v>
      </c>
      <c r="AI18" s="9">
        <v>4</v>
      </c>
      <c r="AJ18" s="9">
        <v>0</v>
      </c>
      <c r="AK18" s="9">
        <v>1</v>
      </c>
      <c r="AL18" s="9">
        <v>0</v>
      </c>
      <c r="AM18" s="9">
        <v>0</v>
      </c>
    </row>
    <row r="19" spans="1:39" ht="19">
      <c r="A19" s="192" t="s">
        <v>34</v>
      </c>
      <c r="B19" s="193" t="s">
        <v>135</v>
      </c>
      <c r="C19" s="193" t="s">
        <v>185</v>
      </c>
      <c r="D19" s="193" t="s">
        <v>106</v>
      </c>
      <c r="E19" s="193" t="s">
        <v>141</v>
      </c>
      <c r="F19" s="194" t="s">
        <v>200</v>
      </c>
      <c r="G19" s="2"/>
      <c r="H19" s="192" t="s">
        <v>87</v>
      </c>
      <c r="I19" s="193" t="s">
        <v>135</v>
      </c>
      <c r="J19" s="193" t="s">
        <v>688</v>
      </c>
      <c r="K19" s="16" t="s">
        <v>341</v>
      </c>
      <c r="L19" s="16" t="s">
        <v>635</v>
      </c>
      <c r="M19" s="17" t="s">
        <v>636</v>
      </c>
      <c r="O19" s="15" t="s">
        <v>1177</v>
      </c>
      <c r="P19" s="16" t="s">
        <v>134</v>
      </c>
      <c r="Q19" s="16" t="s">
        <v>1360</v>
      </c>
      <c r="R19" s="16" t="s">
        <v>18</v>
      </c>
      <c r="S19" s="16" t="s">
        <v>135</v>
      </c>
      <c r="T19" s="17" t="s">
        <v>1378</v>
      </c>
      <c r="V19" s="15" t="s">
        <v>44</v>
      </c>
      <c r="W19" s="16" t="s">
        <v>135</v>
      </c>
      <c r="X19" s="16" t="s">
        <v>1572</v>
      </c>
      <c r="Y19" s="16" t="s">
        <v>601</v>
      </c>
      <c r="Z19" s="16" t="s">
        <v>137</v>
      </c>
      <c r="AA19" s="16" t="s">
        <v>741</v>
      </c>
      <c r="AB19" s="17"/>
      <c r="AE19" s="53" t="s">
        <v>141</v>
      </c>
      <c r="AF19" s="9">
        <v>1</v>
      </c>
      <c r="AG19" s="9">
        <v>3</v>
      </c>
      <c r="AH19" s="8">
        <v>3</v>
      </c>
      <c r="AI19" s="9">
        <v>7</v>
      </c>
      <c r="AJ19" s="9">
        <v>1</v>
      </c>
      <c r="AK19" s="9">
        <v>3</v>
      </c>
      <c r="AL19" s="9">
        <v>1</v>
      </c>
      <c r="AM19" s="9">
        <v>0</v>
      </c>
    </row>
    <row r="20" spans="1:39" ht="19">
      <c r="A20" s="192" t="s">
        <v>44</v>
      </c>
      <c r="B20" s="193" t="s">
        <v>135</v>
      </c>
      <c r="C20" s="193" t="s">
        <v>184</v>
      </c>
      <c r="D20" s="193" t="s">
        <v>105</v>
      </c>
      <c r="E20" s="193" t="s">
        <v>141</v>
      </c>
      <c r="F20" s="194" t="s">
        <v>201</v>
      </c>
      <c r="G20" s="2"/>
      <c r="H20" s="192" t="s">
        <v>514</v>
      </c>
      <c r="I20" s="193" t="s">
        <v>135</v>
      </c>
      <c r="J20" s="193" t="s">
        <v>689</v>
      </c>
      <c r="K20" s="16" t="s">
        <v>113</v>
      </c>
      <c r="L20" s="16" t="s">
        <v>134</v>
      </c>
      <c r="M20" s="17" t="s">
        <v>642</v>
      </c>
      <c r="O20" s="15" t="s">
        <v>323</v>
      </c>
      <c r="P20" s="16" t="s">
        <v>134</v>
      </c>
      <c r="Q20" s="16" t="s">
        <v>639</v>
      </c>
      <c r="R20" s="16" t="s">
        <v>1266</v>
      </c>
      <c r="S20" s="16" t="s">
        <v>135</v>
      </c>
      <c r="T20" s="17" t="s">
        <v>1376</v>
      </c>
      <c r="V20" s="15" t="s">
        <v>1570</v>
      </c>
      <c r="W20" s="16" t="s">
        <v>135</v>
      </c>
      <c r="X20" s="16" t="s">
        <v>1571</v>
      </c>
      <c r="Y20" s="16" t="s">
        <v>1586</v>
      </c>
      <c r="Z20" s="16" t="s">
        <v>137</v>
      </c>
      <c r="AA20" s="16" t="s">
        <v>1587</v>
      </c>
      <c r="AB20" s="17"/>
      <c r="AE20" s="53" t="s">
        <v>142</v>
      </c>
      <c r="AF20" s="9">
        <v>1</v>
      </c>
      <c r="AG20" s="9">
        <v>0</v>
      </c>
      <c r="AH20" s="8">
        <v>0</v>
      </c>
      <c r="AI20" s="9">
        <v>0</v>
      </c>
      <c r="AJ20" s="9">
        <v>1</v>
      </c>
      <c r="AK20" s="9">
        <v>0</v>
      </c>
      <c r="AL20" s="9">
        <v>1</v>
      </c>
      <c r="AM20" s="9">
        <v>0</v>
      </c>
    </row>
    <row r="21" spans="1:39" ht="19">
      <c r="A21" s="192" t="s">
        <v>68</v>
      </c>
      <c r="B21" s="193" t="s">
        <v>135</v>
      </c>
      <c r="C21" s="193" t="s">
        <v>170</v>
      </c>
      <c r="D21" s="193" t="s">
        <v>99</v>
      </c>
      <c r="E21" s="193" t="s">
        <v>141</v>
      </c>
      <c r="F21" s="194" t="s">
        <v>202</v>
      </c>
      <c r="G21" s="2"/>
      <c r="H21" s="192" t="s">
        <v>79</v>
      </c>
      <c r="I21" s="193" t="s">
        <v>135</v>
      </c>
      <c r="J21" s="193" t="s">
        <v>659</v>
      </c>
      <c r="K21" s="16" t="s">
        <v>346</v>
      </c>
      <c r="L21" s="16" t="s">
        <v>134</v>
      </c>
      <c r="M21" s="17" t="s">
        <v>644</v>
      </c>
      <c r="O21" s="15" t="s">
        <v>1178</v>
      </c>
      <c r="P21" s="16" t="s">
        <v>135</v>
      </c>
      <c r="Q21" s="16" t="s">
        <v>1379</v>
      </c>
      <c r="R21" s="16" t="s">
        <v>1329</v>
      </c>
      <c r="S21" s="16" t="s">
        <v>135</v>
      </c>
      <c r="T21" s="17" t="s">
        <v>1368</v>
      </c>
      <c r="V21" s="15" t="s">
        <v>413</v>
      </c>
      <c r="W21" s="16" t="s">
        <v>135</v>
      </c>
      <c r="X21" s="16" t="s">
        <v>702</v>
      </c>
      <c r="Y21" s="16" t="s">
        <v>1258</v>
      </c>
      <c r="Z21" s="16" t="s">
        <v>137</v>
      </c>
      <c r="AA21" s="16" t="s">
        <v>1401</v>
      </c>
      <c r="AB21" s="17"/>
      <c r="AE21" s="52" t="s">
        <v>143</v>
      </c>
      <c r="AF21" s="10">
        <v>21</v>
      </c>
      <c r="AG21" s="10">
        <v>5</v>
      </c>
      <c r="AH21" s="7">
        <v>42</v>
      </c>
      <c r="AI21" s="10">
        <v>12</v>
      </c>
      <c r="AJ21" s="10">
        <v>7</v>
      </c>
      <c r="AK21" s="10">
        <v>14</v>
      </c>
      <c r="AL21" s="10">
        <v>4</v>
      </c>
      <c r="AM21" s="10">
        <v>7</v>
      </c>
    </row>
    <row r="22" spans="1:39" ht="19">
      <c r="A22" s="192" t="s">
        <v>53</v>
      </c>
      <c r="B22" s="193" t="s">
        <v>136</v>
      </c>
      <c r="C22" s="193" t="s">
        <v>189</v>
      </c>
      <c r="D22" s="193" t="s">
        <v>125</v>
      </c>
      <c r="E22" s="193" t="s">
        <v>143</v>
      </c>
      <c r="F22" s="194" t="s">
        <v>217</v>
      </c>
      <c r="G22" s="2"/>
      <c r="H22" s="192" t="s">
        <v>15</v>
      </c>
      <c r="I22" s="193" t="s">
        <v>135</v>
      </c>
      <c r="J22" s="193" t="s">
        <v>672</v>
      </c>
      <c r="K22" s="16" t="s">
        <v>401</v>
      </c>
      <c r="L22" s="16" t="s">
        <v>134</v>
      </c>
      <c r="M22" s="17" t="s">
        <v>637</v>
      </c>
      <c r="O22" s="15" t="s">
        <v>87</v>
      </c>
      <c r="P22" s="16" t="s">
        <v>135</v>
      </c>
      <c r="Q22" s="16" t="s">
        <v>687</v>
      </c>
      <c r="R22" s="16" t="s">
        <v>52</v>
      </c>
      <c r="S22" s="16" t="s">
        <v>135</v>
      </c>
      <c r="T22" s="17" t="s">
        <v>666</v>
      </c>
      <c r="V22" s="15" t="s">
        <v>365</v>
      </c>
      <c r="W22" s="16" t="s">
        <v>136</v>
      </c>
      <c r="X22" s="16" t="s">
        <v>730</v>
      </c>
      <c r="Y22" s="16" t="s">
        <v>1584</v>
      </c>
      <c r="Z22" s="16" t="s">
        <v>137</v>
      </c>
      <c r="AA22" s="16" t="s">
        <v>1585</v>
      </c>
      <c r="AB22" s="17"/>
      <c r="AE22" s="53" t="s">
        <v>1443</v>
      </c>
      <c r="AF22" s="9">
        <v>0</v>
      </c>
      <c r="AG22" s="9">
        <v>0</v>
      </c>
      <c r="AH22" s="8">
        <v>0</v>
      </c>
      <c r="AI22" s="9">
        <v>0</v>
      </c>
      <c r="AJ22" s="9">
        <v>1</v>
      </c>
      <c r="AK22" s="9">
        <v>0</v>
      </c>
      <c r="AL22" s="9">
        <v>0</v>
      </c>
      <c r="AM22" s="9">
        <v>1</v>
      </c>
    </row>
    <row r="23" spans="1:39" ht="19">
      <c r="A23" s="192" t="s">
        <v>16</v>
      </c>
      <c r="B23" s="193" t="s">
        <v>136</v>
      </c>
      <c r="C23" s="193" t="s">
        <v>187</v>
      </c>
      <c r="D23" s="193" t="s">
        <v>131</v>
      </c>
      <c r="E23" s="193" t="s">
        <v>143</v>
      </c>
      <c r="F23" s="194" t="s">
        <v>216</v>
      </c>
      <c r="G23" s="2"/>
      <c r="H23" s="192" t="s">
        <v>537</v>
      </c>
      <c r="I23" s="193" t="s">
        <v>135</v>
      </c>
      <c r="J23" s="193" t="s">
        <v>673</v>
      </c>
      <c r="K23" s="16" t="s">
        <v>323</v>
      </c>
      <c r="L23" s="16" t="s">
        <v>134</v>
      </c>
      <c r="M23" s="17" t="s">
        <v>640</v>
      </c>
      <c r="O23" s="15" t="s">
        <v>1219</v>
      </c>
      <c r="P23" s="16" t="s">
        <v>135</v>
      </c>
      <c r="Q23" s="16" t="s">
        <v>1377</v>
      </c>
      <c r="R23" s="16" t="s">
        <v>1256</v>
      </c>
      <c r="S23" s="16" t="s">
        <v>135</v>
      </c>
      <c r="T23" s="17" t="s">
        <v>1370</v>
      </c>
      <c r="V23" s="15" t="s">
        <v>53</v>
      </c>
      <c r="W23" s="16" t="s">
        <v>136</v>
      </c>
      <c r="X23" s="16" t="s">
        <v>1395</v>
      </c>
      <c r="Y23" s="16" t="s">
        <v>1582</v>
      </c>
      <c r="Z23" s="16" t="s">
        <v>137</v>
      </c>
      <c r="AA23" s="16" t="s">
        <v>1583</v>
      </c>
      <c r="AB23" s="17"/>
      <c r="AE23" s="53" t="s">
        <v>144</v>
      </c>
      <c r="AF23" s="9">
        <v>1</v>
      </c>
      <c r="AG23" s="9">
        <v>0</v>
      </c>
      <c r="AH23" s="8">
        <v>2</v>
      </c>
      <c r="AI23" s="9">
        <v>7</v>
      </c>
      <c r="AJ23" s="9">
        <v>3</v>
      </c>
      <c r="AK23" s="9">
        <v>5</v>
      </c>
      <c r="AL23" s="9">
        <v>1</v>
      </c>
      <c r="AM23" s="9">
        <v>0</v>
      </c>
    </row>
    <row r="24" spans="1:39" ht="19">
      <c r="A24" s="15" t="s">
        <v>49</v>
      </c>
      <c r="B24" s="16" t="s">
        <v>136</v>
      </c>
      <c r="C24" s="16" t="s">
        <v>188</v>
      </c>
      <c r="D24" s="16" t="s">
        <v>128</v>
      </c>
      <c r="E24" s="16" t="s">
        <v>143</v>
      </c>
      <c r="F24" s="17" t="s">
        <v>215</v>
      </c>
      <c r="H24" s="15" t="s">
        <v>531</v>
      </c>
      <c r="I24" s="16" t="s">
        <v>135</v>
      </c>
      <c r="J24" s="16" t="s">
        <v>668</v>
      </c>
      <c r="K24" s="16" t="s">
        <v>358</v>
      </c>
      <c r="L24" s="16" t="s">
        <v>645</v>
      </c>
      <c r="M24" s="17" t="s">
        <v>647</v>
      </c>
      <c r="O24" s="15" t="s">
        <v>1217</v>
      </c>
      <c r="P24" s="16" t="s">
        <v>136</v>
      </c>
      <c r="Q24" s="16" t="s">
        <v>1390</v>
      </c>
      <c r="R24" s="16" t="s">
        <v>554</v>
      </c>
      <c r="S24" s="16" t="s">
        <v>135</v>
      </c>
      <c r="T24" s="17" t="s">
        <v>680</v>
      </c>
      <c r="V24" s="15" t="s">
        <v>383</v>
      </c>
      <c r="W24" s="16" t="s">
        <v>136</v>
      </c>
      <c r="X24" s="16" t="s">
        <v>728</v>
      </c>
      <c r="Y24" s="16" t="s">
        <v>1580</v>
      </c>
      <c r="Z24" s="16" t="s">
        <v>137</v>
      </c>
      <c r="AA24" s="16" t="s">
        <v>1581</v>
      </c>
      <c r="AB24" s="17"/>
      <c r="AE24" s="53" t="s">
        <v>145</v>
      </c>
      <c r="AF24" s="9">
        <v>1</v>
      </c>
      <c r="AG24" s="9">
        <v>1</v>
      </c>
      <c r="AH24" s="8">
        <v>4</v>
      </c>
      <c r="AI24" s="9">
        <v>2</v>
      </c>
      <c r="AJ24" s="9">
        <v>3</v>
      </c>
      <c r="AK24" s="9">
        <v>3</v>
      </c>
      <c r="AL24" s="9">
        <v>0</v>
      </c>
      <c r="AM24" s="9">
        <v>1</v>
      </c>
    </row>
    <row r="25" spans="1:39" ht="19">
      <c r="A25" s="15" t="s">
        <v>55</v>
      </c>
      <c r="B25" s="16" t="s">
        <v>137</v>
      </c>
      <c r="C25" s="16" t="s">
        <v>195</v>
      </c>
      <c r="D25" s="16" t="s">
        <v>130</v>
      </c>
      <c r="E25" s="16" t="s">
        <v>143</v>
      </c>
      <c r="F25" s="17" t="s">
        <v>206</v>
      </c>
      <c r="H25" s="15" t="s">
        <v>85</v>
      </c>
      <c r="I25" s="16" t="s">
        <v>135</v>
      </c>
      <c r="J25" s="16" t="s">
        <v>665</v>
      </c>
      <c r="K25" s="16" t="s">
        <v>395</v>
      </c>
      <c r="L25" s="16" t="s">
        <v>135</v>
      </c>
      <c r="M25" s="17" t="s">
        <v>654</v>
      </c>
      <c r="O25" s="15" t="s">
        <v>1226</v>
      </c>
      <c r="P25" s="16" t="s">
        <v>136</v>
      </c>
      <c r="Q25" s="16" t="s">
        <v>1388</v>
      </c>
      <c r="R25" s="16" t="s">
        <v>1288</v>
      </c>
      <c r="S25" s="16" t="s">
        <v>135</v>
      </c>
      <c r="T25" s="17" t="s">
        <v>1375</v>
      </c>
      <c r="V25" s="15" t="s">
        <v>1206</v>
      </c>
      <c r="W25" s="16" t="s">
        <v>136</v>
      </c>
      <c r="X25" s="16" t="s">
        <v>1393</v>
      </c>
      <c r="Y25" s="16" t="s">
        <v>1277</v>
      </c>
      <c r="Z25" s="16" t="s">
        <v>138</v>
      </c>
      <c r="AA25" s="16" t="s">
        <v>1411</v>
      </c>
      <c r="AB25" s="17"/>
      <c r="AE25" s="53" t="s">
        <v>880</v>
      </c>
      <c r="AF25" s="9">
        <v>0</v>
      </c>
      <c r="AG25" s="9">
        <v>0</v>
      </c>
      <c r="AH25" s="8">
        <v>1</v>
      </c>
      <c r="AI25" s="9">
        <v>0</v>
      </c>
      <c r="AJ25" s="9">
        <v>0</v>
      </c>
      <c r="AK25" s="9">
        <v>0</v>
      </c>
      <c r="AL25" s="9">
        <v>0</v>
      </c>
      <c r="AM25" s="9">
        <v>0</v>
      </c>
    </row>
    <row r="26" spans="1:39" ht="19">
      <c r="A26" s="15" t="s">
        <v>56</v>
      </c>
      <c r="B26" s="16" t="s">
        <v>137</v>
      </c>
      <c r="C26" s="16" t="s">
        <v>194</v>
      </c>
      <c r="D26" s="16" t="s">
        <v>129</v>
      </c>
      <c r="E26" s="16" t="s">
        <v>143</v>
      </c>
      <c r="F26" s="17" t="s">
        <v>219</v>
      </c>
      <c r="H26" s="15" t="s">
        <v>553</v>
      </c>
      <c r="I26" s="16" t="s">
        <v>135</v>
      </c>
      <c r="J26" s="16" t="s">
        <v>686</v>
      </c>
      <c r="K26" s="16" t="s">
        <v>399</v>
      </c>
      <c r="L26" s="16" t="s">
        <v>135</v>
      </c>
      <c r="M26" s="17" t="s">
        <v>693</v>
      </c>
      <c r="O26" s="15" t="s">
        <v>53</v>
      </c>
      <c r="P26" s="16" t="s">
        <v>136</v>
      </c>
      <c r="Q26" s="16" t="s">
        <v>1396</v>
      </c>
      <c r="R26" s="16" t="s">
        <v>314</v>
      </c>
      <c r="S26" s="16" t="s">
        <v>135</v>
      </c>
      <c r="T26" s="17" t="s">
        <v>698</v>
      </c>
      <c r="V26" s="15" t="s">
        <v>1578</v>
      </c>
      <c r="W26" s="16" t="s">
        <v>136</v>
      </c>
      <c r="X26" s="16" t="s">
        <v>1579</v>
      </c>
      <c r="Y26" s="16" t="s">
        <v>463</v>
      </c>
      <c r="Z26" s="16" t="s">
        <v>138</v>
      </c>
      <c r="AA26" s="16" t="s">
        <v>757</v>
      </c>
      <c r="AB26" s="17"/>
      <c r="AE26" s="53" t="s">
        <v>146</v>
      </c>
      <c r="AF26" s="9">
        <v>1</v>
      </c>
      <c r="AG26" s="9">
        <v>1</v>
      </c>
      <c r="AH26" s="8">
        <v>3</v>
      </c>
      <c r="AI26" s="9">
        <v>8</v>
      </c>
      <c r="AJ26" s="9">
        <v>3</v>
      </c>
      <c r="AK26" s="9">
        <v>2</v>
      </c>
      <c r="AL26" s="9">
        <v>3</v>
      </c>
      <c r="AM26" s="9">
        <v>1</v>
      </c>
    </row>
    <row r="27" spans="1:39" ht="19">
      <c r="A27" s="15" t="s">
        <v>39</v>
      </c>
      <c r="B27" s="16" t="s">
        <v>137</v>
      </c>
      <c r="C27" s="16" t="s">
        <v>191</v>
      </c>
      <c r="D27" s="16" t="s">
        <v>117</v>
      </c>
      <c r="E27" s="16" t="s">
        <v>145</v>
      </c>
      <c r="F27" s="17" t="s">
        <v>232</v>
      </c>
      <c r="H27" s="15" t="s">
        <v>604</v>
      </c>
      <c r="I27" s="16" t="s">
        <v>135</v>
      </c>
      <c r="J27" s="16" t="s">
        <v>669</v>
      </c>
      <c r="K27" s="16" t="s">
        <v>386</v>
      </c>
      <c r="L27" s="16" t="s">
        <v>135</v>
      </c>
      <c r="M27" s="17" t="s">
        <v>697</v>
      </c>
      <c r="O27" s="15" t="s">
        <v>1245</v>
      </c>
      <c r="P27" s="16" t="s">
        <v>136</v>
      </c>
      <c r="Q27" s="16" t="s">
        <v>1391</v>
      </c>
      <c r="R27" s="16" t="s">
        <v>303</v>
      </c>
      <c r="S27" s="16" t="s">
        <v>135</v>
      </c>
      <c r="T27" s="17" t="s">
        <v>707</v>
      </c>
      <c r="V27" s="15" t="s">
        <v>1576</v>
      </c>
      <c r="W27" s="16" t="s">
        <v>136</v>
      </c>
      <c r="X27" s="16" t="s">
        <v>1577</v>
      </c>
      <c r="Y27" s="16" t="s">
        <v>590</v>
      </c>
      <c r="Z27" s="16" t="s">
        <v>143</v>
      </c>
      <c r="AA27" s="16" t="s">
        <v>836</v>
      </c>
      <c r="AB27" s="17"/>
      <c r="AE27" s="53" t="s">
        <v>147</v>
      </c>
      <c r="AF27" s="9">
        <v>0</v>
      </c>
      <c r="AG27" s="9">
        <v>1</v>
      </c>
      <c r="AH27" s="8">
        <v>1</v>
      </c>
      <c r="AI27" s="9">
        <v>5</v>
      </c>
      <c r="AJ27" s="9">
        <v>0</v>
      </c>
      <c r="AK27" s="9">
        <v>3</v>
      </c>
      <c r="AL27" s="9">
        <v>0</v>
      </c>
      <c r="AM27" s="9">
        <v>0</v>
      </c>
    </row>
    <row r="28" spans="1:39" ht="19">
      <c r="A28" s="15" t="s">
        <v>69</v>
      </c>
      <c r="B28" s="16" t="s">
        <v>137</v>
      </c>
      <c r="C28" s="16" t="s">
        <v>190</v>
      </c>
      <c r="D28" s="16" t="s">
        <v>94</v>
      </c>
      <c r="E28" s="16" t="s">
        <v>146</v>
      </c>
      <c r="F28" s="17" t="s">
        <v>234</v>
      </c>
      <c r="H28" s="15" t="s">
        <v>506</v>
      </c>
      <c r="I28" s="16" t="s">
        <v>135</v>
      </c>
      <c r="J28" s="16" t="s">
        <v>663</v>
      </c>
      <c r="K28" s="16" t="s">
        <v>362</v>
      </c>
      <c r="L28" s="16" t="s">
        <v>135</v>
      </c>
      <c r="M28" s="17" t="s">
        <v>696</v>
      </c>
      <c r="O28" s="15" t="s">
        <v>1206</v>
      </c>
      <c r="P28" s="16" t="s">
        <v>136</v>
      </c>
      <c r="Q28" s="16" t="s">
        <v>1394</v>
      </c>
      <c r="R28" s="16" t="s">
        <v>1290</v>
      </c>
      <c r="S28" s="16" t="s">
        <v>135</v>
      </c>
      <c r="T28" s="17" t="s">
        <v>1374</v>
      </c>
      <c r="V28" s="15" t="s">
        <v>1588</v>
      </c>
      <c r="W28" s="16" t="s">
        <v>138</v>
      </c>
      <c r="X28" s="16" t="s">
        <v>1589</v>
      </c>
      <c r="Y28" s="16" t="s">
        <v>586</v>
      </c>
      <c r="Z28" s="16" t="s">
        <v>143</v>
      </c>
      <c r="AA28" s="16" t="s">
        <v>834</v>
      </c>
      <c r="AB28" s="17"/>
      <c r="AE28" s="53" t="s">
        <v>901</v>
      </c>
      <c r="AF28" s="8">
        <v>0</v>
      </c>
      <c r="AG28" s="8">
        <v>0</v>
      </c>
      <c r="AH28" s="8">
        <v>0</v>
      </c>
      <c r="AI28" s="8">
        <v>2</v>
      </c>
      <c r="AJ28" s="9">
        <v>0</v>
      </c>
      <c r="AK28" s="8">
        <v>1</v>
      </c>
      <c r="AL28" s="8">
        <v>0</v>
      </c>
      <c r="AM28" s="8">
        <v>0</v>
      </c>
    </row>
    <row r="29" spans="1:39" ht="19">
      <c r="A29" s="15" t="s">
        <v>33</v>
      </c>
      <c r="B29" s="16" t="s">
        <v>141</v>
      </c>
      <c r="C29" s="16" t="s">
        <v>203</v>
      </c>
      <c r="D29" s="16" t="s">
        <v>120</v>
      </c>
      <c r="E29" s="16" t="s">
        <v>147</v>
      </c>
      <c r="F29" s="17" t="s">
        <v>236</v>
      </c>
      <c r="H29" s="15" t="s">
        <v>52</v>
      </c>
      <c r="I29" s="16" t="s">
        <v>135</v>
      </c>
      <c r="J29" s="16" t="s">
        <v>667</v>
      </c>
      <c r="K29" s="16" t="s">
        <v>316</v>
      </c>
      <c r="L29" s="16" t="s">
        <v>135</v>
      </c>
      <c r="M29" s="17" t="s">
        <v>691</v>
      </c>
      <c r="O29" s="15" t="s">
        <v>1222</v>
      </c>
      <c r="P29" s="16" t="s">
        <v>136</v>
      </c>
      <c r="Q29" s="16" t="s">
        <v>1389</v>
      </c>
      <c r="R29" s="16" t="s">
        <v>1259</v>
      </c>
      <c r="S29" s="16" t="s">
        <v>135</v>
      </c>
      <c r="T29" s="17" t="s">
        <v>1371</v>
      </c>
      <c r="V29" s="15" t="s">
        <v>1590</v>
      </c>
      <c r="W29" s="16" t="s">
        <v>766</v>
      </c>
      <c r="X29" s="16" t="s">
        <v>1591</v>
      </c>
      <c r="Y29" s="16" t="s">
        <v>25</v>
      </c>
      <c r="Z29" s="16" t="s">
        <v>143</v>
      </c>
      <c r="AA29" s="16" t="s">
        <v>831</v>
      </c>
      <c r="AB29" s="17"/>
      <c r="AE29" s="53" t="s">
        <v>148</v>
      </c>
      <c r="AF29" s="9">
        <v>2</v>
      </c>
      <c r="AG29" s="9">
        <v>0</v>
      </c>
      <c r="AH29" s="8">
        <v>6</v>
      </c>
      <c r="AI29" s="8">
        <v>6</v>
      </c>
      <c r="AJ29" s="9">
        <v>3</v>
      </c>
      <c r="AK29" s="9">
        <v>0</v>
      </c>
      <c r="AL29" s="9">
        <v>3</v>
      </c>
      <c r="AM29" s="9">
        <v>1</v>
      </c>
    </row>
    <row r="30" spans="1:39" ht="19">
      <c r="A30" s="15" t="s">
        <v>80</v>
      </c>
      <c r="B30" s="16" t="s">
        <v>142</v>
      </c>
      <c r="C30" s="16" t="s">
        <v>204</v>
      </c>
      <c r="D30" s="16" t="s">
        <v>104</v>
      </c>
      <c r="E30" s="16" t="s">
        <v>149</v>
      </c>
      <c r="F30" s="17" t="s">
        <v>239</v>
      </c>
      <c r="H30" s="15" t="s">
        <v>545</v>
      </c>
      <c r="I30" s="16" t="s">
        <v>135</v>
      </c>
      <c r="J30" s="16" t="s">
        <v>652</v>
      </c>
      <c r="K30" s="16" t="s">
        <v>371</v>
      </c>
      <c r="L30" s="16" t="s">
        <v>135</v>
      </c>
      <c r="M30" s="17" t="s">
        <v>701</v>
      </c>
      <c r="O30" s="15" t="s">
        <v>1213</v>
      </c>
      <c r="P30" s="16" t="s">
        <v>136</v>
      </c>
      <c r="Q30" s="16" t="s">
        <v>1392</v>
      </c>
      <c r="R30" s="16" t="s">
        <v>1314</v>
      </c>
      <c r="S30" s="16" t="s">
        <v>136</v>
      </c>
      <c r="T30" s="17" t="s">
        <v>1382</v>
      </c>
      <c r="V30" s="15" t="s">
        <v>103</v>
      </c>
      <c r="W30" s="16" t="s">
        <v>139</v>
      </c>
      <c r="X30" s="16" t="s">
        <v>771</v>
      </c>
      <c r="Y30" s="16" t="s">
        <v>125</v>
      </c>
      <c r="Z30" s="16" t="s">
        <v>143</v>
      </c>
      <c r="AA30" s="16" t="s">
        <v>825</v>
      </c>
      <c r="AB30" s="17"/>
      <c r="AE30" s="53" t="s">
        <v>920</v>
      </c>
      <c r="AF30" s="8">
        <v>0</v>
      </c>
      <c r="AG30" s="8">
        <v>0</v>
      </c>
      <c r="AH30" s="8">
        <v>0</v>
      </c>
      <c r="AI30" s="8">
        <v>1</v>
      </c>
      <c r="AJ30" s="9">
        <v>0</v>
      </c>
      <c r="AK30" s="8">
        <v>0</v>
      </c>
      <c r="AL30" s="8">
        <v>0</v>
      </c>
      <c r="AM30" s="8">
        <v>0</v>
      </c>
    </row>
    <row r="31" spans="1:39" ht="19">
      <c r="A31" s="15" t="s">
        <v>31</v>
      </c>
      <c r="B31" s="16" t="s">
        <v>143</v>
      </c>
      <c r="C31" s="16" t="s">
        <v>213</v>
      </c>
      <c r="D31" s="16" t="s">
        <v>98</v>
      </c>
      <c r="E31" s="16" t="s">
        <v>151</v>
      </c>
      <c r="F31" s="17" t="s">
        <v>244</v>
      </c>
      <c r="H31" s="15" t="s">
        <v>569</v>
      </c>
      <c r="I31" s="16" t="s">
        <v>135</v>
      </c>
      <c r="J31" s="16" t="s">
        <v>664</v>
      </c>
      <c r="K31" s="16" t="s">
        <v>417</v>
      </c>
      <c r="L31" s="16" t="s">
        <v>135</v>
      </c>
      <c r="M31" s="17" t="s">
        <v>660</v>
      </c>
      <c r="O31" s="15" t="s">
        <v>520</v>
      </c>
      <c r="P31" s="16" t="s">
        <v>137</v>
      </c>
      <c r="Q31" s="16" t="s">
        <v>735</v>
      </c>
      <c r="R31" s="16" t="s">
        <v>1273</v>
      </c>
      <c r="S31" s="16" t="s">
        <v>136</v>
      </c>
      <c r="T31" s="17" t="s">
        <v>1384</v>
      </c>
      <c r="V31" s="15" t="s">
        <v>352</v>
      </c>
      <c r="W31" s="16" t="s">
        <v>139</v>
      </c>
      <c r="X31" s="16" t="s">
        <v>768</v>
      </c>
      <c r="Y31" s="16" t="s">
        <v>522</v>
      </c>
      <c r="Z31" s="16" t="s">
        <v>143</v>
      </c>
      <c r="AA31" s="16" t="s">
        <v>822</v>
      </c>
      <c r="AB31" s="17"/>
      <c r="AE31" s="53" t="s">
        <v>149</v>
      </c>
      <c r="AF31" s="9">
        <v>1</v>
      </c>
      <c r="AG31" s="9">
        <v>1</v>
      </c>
      <c r="AH31" s="8">
        <v>5</v>
      </c>
      <c r="AI31" s="8">
        <v>2</v>
      </c>
      <c r="AJ31" s="9">
        <v>4</v>
      </c>
      <c r="AK31" s="9">
        <v>3</v>
      </c>
      <c r="AL31" s="9">
        <v>1</v>
      </c>
      <c r="AM31" s="9">
        <v>1</v>
      </c>
    </row>
    <row r="32" spans="1:39" ht="19">
      <c r="A32" s="15" t="s">
        <v>38</v>
      </c>
      <c r="B32" s="16" t="s">
        <v>143</v>
      </c>
      <c r="C32" s="16" t="s">
        <v>226</v>
      </c>
      <c r="D32" s="16" t="s">
        <v>118</v>
      </c>
      <c r="E32" s="16" t="s">
        <v>151</v>
      </c>
      <c r="F32" s="17" t="s">
        <v>246</v>
      </c>
      <c r="H32" s="15" t="s">
        <v>554</v>
      </c>
      <c r="I32" s="16" t="s">
        <v>135</v>
      </c>
      <c r="J32" s="16" t="s">
        <v>681</v>
      </c>
      <c r="K32" s="16" t="s">
        <v>388</v>
      </c>
      <c r="L32" s="16" t="s">
        <v>135</v>
      </c>
      <c r="M32" s="17" t="s">
        <v>694</v>
      </c>
      <c r="O32" s="15" t="s">
        <v>1225</v>
      </c>
      <c r="P32" s="16" t="s">
        <v>137</v>
      </c>
      <c r="Q32" s="16" t="s">
        <v>1404</v>
      </c>
      <c r="R32" s="16" t="s">
        <v>1276</v>
      </c>
      <c r="S32" s="16" t="s">
        <v>136</v>
      </c>
      <c r="T32" s="17" t="s">
        <v>1380</v>
      </c>
      <c r="V32" s="15" t="s">
        <v>1196</v>
      </c>
      <c r="W32" s="16" t="s">
        <v>139</v>
      </c>
      <c r="X32" s="16" t="s">
        <v>1419</v>
      </c>
      <c r="Y32" s="16" t="s">
        <v>73</v>
      </c>
      <c r="Z32" s="16" t="s">
        <v>143</v>
      </c>
      <c r="AA32" s="16" t="s">
        <v>816</v>
      </c>
      <c r="AB32" s="17"/>
      <c r="AE32" s="52" t="s">
        <v>150</v>
      </c>
      <c r="AF32" s="10">
        <v>3</v>
      </c>
      <c r="AG32" s="10">
        <v>0</v>
      </c>
      <c r="AH32" s="7">
        <v>11</v>
      </c>
      <c r="AI32" s="7">
        <v>2</v>
      </c>
      <c r="AJ32" s="10">
        <v>1</v>
      </c>
      <c r="AK32" s="10">
        <v>3</v>
      </c>
      <c r="AL32" s="10">
        <v>3</v>
      </c>
      <c r="AM32" s="10">
        <v>2</v>
      </c>
    </row>
    <row r="33" spans="1:40" ht="19">
      <c r="A33" s="15" t="s">
        <v>64</v>
      </c>
      <c r="B33" s="16" t="s">
        <v>143</v>
      </c>
      <c r="C33" s="16" t="s">
        <v>205</v>
      </c>
      <c r="D33" s="16" t="s">
        <v>91</v>
      </c>
      <c r="E33" s="16" t="s">
        <v>151</v>
      </c>
      <c r="F33" s="17" t="s">
        <v>245</v>
      </c>
      <c r="H33" s="15" t="s">
        <v>527</v>
      </c>
      <c r="I33" s="16" t="s">
        <v>135</v>
      </c>
      <c r="J33" s="16" t="s">
        <v>653</v>
      </c>
      <c r="K33" s="16" t="s">
        <v>423</v>
      </c>
      <c r="L33" s="16" t="s">
        <v>135</v>
      </c>
      <c r="M33" s="17" t="s">
        <v>692</v>
      </c>
      <c r="O33" s="15" t="s">
        <v>1203</v>
      </c>
      <c r="P33" s="16" t="s">
        <v>137</v>
      </c>
      <c r="Q33" s="16" t="s">
        <v>1403</v>
      </c>
      <c r="R33" s="16" t="s">
        <v>1327</v>
      </c>
      <c r="S33" s="16" t="s">
        <v>136</v>
      </c>
      <c r="T33" s="17" t="s">
        <v>1381</v>
      </c>
      <c r="V33" s="15" t="s">
        <v>1592</v>
      </c>
      <c r="W33" s="16" t="s">
        <v>141</v>
      </c>
      <c r="X33" s="16" t="s">
        <v>1593</v>
      </c>
      <c r="Y33" s="16" t="s">
        <v>1295</v>
      </c>
      <c r="Z33" s="16" t="s">
        <v>143</v>
      </c>
      <c r="AA33" s="16" t="s">
        <v>1433</v>
      </c>
      <c r="AB33" s="17"/>
      <c r="AE33" s="53" t="s">
        <v>950</v>
      </c>
      <c r="AF33" s="9">
        <v>0</v>
      </c>
      <c r="AG33" s="9">
        <v>0</v>
      </c>
      <c r="AH33" s="8">
        <v>1</v>
      </c>
      <c r="AI33" s="8">
        <v>0</v>
      </c>
      <c r="AJ33" s="9">
        <v>0</v>
      </c>
      <c r="AK33" s="9">
        <v>0</v>
      </c>
      <c r="AL33" s="9">
        <v>1</v>
      </c>
      <c r="AM33" s="9">
        <v>1</v>
      </c>
    </row>
    <row r="34" spans="1:40" ht="19">
      <c r="A34" s="15" t="s">
        <v>40</v>
      </c>
      <c r="B34" s="16" t="s">
        <v>143</v>
      </c>
      <c r="C34" s="16" t="s">
        <v>208</v>
      </c>
      <c r="D34" s="16" t="s">
        <v>121</v>
      </c>
      <c r="E34" s="16" t="s">
        <v>152</v>
      </c>
      <c r="F34" s="17" t="s">
        <v>250</v>
      </c>
      <c r="H34" s="15" t="s">
        <v>499</v>
      </c>
      <c r="I34" s="16" t="s">
        <v>135</v>
      </c>
      <c r="J34" s="16" t="s">
        <v>656</v>
      </c>
      <c r="K34" s="16" t="s">
        <v>314</v>
      </c>
      <c r="L34" s="16" t="s">
        <v>135</v>
      </c>
      <c r="M34" s="17" t="s">
        <v>699</v>
      </c>
      <c r="O34" s="15" t="s">
        <v>434</v>
      </c>
      <c r="P34" s="16" t="s">
        <v>137</v>
      </c>
      <c r="Q34" s="16" t="s">
        <v>750</v>
      </c>
      <c r="R34" s="16" t="s">
        <v>348</v>
      </c>
      <c r="S34" s="16" t="s">
        <v>136</v>
      </c>
      <c r="T34" s="17" t="s">
        <v>720</v>
      </c>
      <c r="V34" s="15" t="s">
        <v>1214</v>
      </c>
      <c r="W34" s="16" t="s">
        <v>142</v>
      </c>
      <c r="X34" s="16" t="s">
        <v>1426</v>
      </c>
      <c r="Y34" s="16" t="s">
        <v>1594</v>
      </c>
      <c r="Z34" s="16" t="s">
        <v>1443</v>
      </c>
      <c r="AA34" s="16" t="s">
        <v>1595</v>
      </c>
      <c r="AB34" s="17"/>
      <c r="AE34" s="53" t="s">
        <v>953</v>
      </c>
      <c r="AF34" s="9">
        <v>0</v>
      </c>
      <c r="AG34" s="9">
        <v>0</v>
      </c>
      <c r="AH34" s="8">
        <v>1</v>
      </c>
      <c r="AI34" s="8">
        <v>1</v>
      </c>
      <c r="AJ34" s="9">
        <v>0</v>
      </c>
      <c r="AK34" s="9">
        <v>3</v>
      </c>
      <c r="AL34" s="9">
        <v>0</v>
      </c>
      <c r="AM34" s="9">
        <v>1</v>
      </c>
    </row>
    <row r="35" spans="1:40" ht="19">
      <c r="A35" s="15" t="s">
        <v>46</v>
      </c>
      <c r="B35" s="16" t="s">
        <v>143</v>
      </c>
      <c r="C35" s="16" t="s">
        <v>227</v>
      </c>
      <c r="D35" s="16" t="s">
        <v>102</v>
      </c>
      <c r="E35" s="16" t="s">
        <v>152</v>
      </c>
      <c r="F35" s="17" t="s">
        <v>253</v>
      </c>
      <c r="H35" s="15" t="s">
        <v>518</v>
      </c>
      <c r="I35" s="16" t="s">
        <v>135</v>
      </c>
      <c r="J35" s="16" t="s">
        <v>662</v>
      </c>
      <c r="K35" s="16" t="s">
        <v>303</v>
      </c>
      <c r="L35" s="16" t="s">
        <v>135</v>
      </c>
      <c r="M35" s="17" t="s">
        <v>708</v>
      </c>
      <c r="O35" s="15" t="s">
        <v>1193</v>
      </c>
      <c r="P35" s="16" t="s">
        <v>137</v>
      </c>
      <c r="Q35" s="16" t="s">
        <v>1409</v>
      </c>
      <c r="R35" s="16" t="s">
        <v>1328</v>
      </c>
      <c r="S35" s="16" t="s">
        <v>136</v>
      </c>
      <c r="T35" s="17" t="s">
        <v>1387</v>
      </c>
      <c r="V35" s="15" t="s">
        <v>1199</v>
      </c>
      <c r="W35" s="16" t="s">
        <v>143</v>
      </c>
      <c r="X35" s="16" t="s">
        <v>1441</v>
      </c>
      <c r="Y35" s="16" t="s">
        <v>1597</v>
      </c>
      <c r="Z35" s="16" t="s">
        <v>145</v>
      </c>
      <c r="AA35" s="16" t="s">
        <v>1598</v>
      </c>
      <c r="AB35" s="17"/>
      <c r="AE35" s="53" t="s">
        <v>151</v>
      </c>
      <c r="AF35" s="9">
        <v>2</v>
      </c>
      <c r="AG35" s="9">
        <v>3</v>
      </c>
      <c r="AH35" s="8">
        <v>0</v>
      </c>
      <c r="AI35" s="8">
        <v>5</v>
      </c>
      <c r="AJ35" s="9">
        <v>4</v>
      </c>
      <c r="AK35" s="9">
        <v>7</v>
      </c>
      <c r="AL35" s="9">
        <v>4</v>
      </c>
      <c r="AM35" s="9">
        <v>1</v>
      </c>
    </row>
    <row r="36" spans="1:40" ht="19">
      <c r="A36" s="15" t="s">
        <v>74</v>
      </c>
      <c r="B36" s="16" t="s">
        <v>143</v>
      </c>
      <c r="C36" s="16" t="s">
        <v>210</v>
      </c>
      <c r="D36" s="16" t="s">
        <v>108</v>
      </c>
      <c r="E36" s="16" t="s">
        <v>153</v>
      </c>
      <c r="F36" s="17" t="s">
        <v>260</v>
      </c>
      <c r="H36" s="15" t="s">
        <v>616</v>
      </c>
      <c r="I36" s="16" t="s">
        <v>135</v>
      </c>
      <c r="J36" s="16" t="s">
        <v>683</v>
      </c>
      <c r="K36" s="16" t="s">
        <v>413</v>
      </c>
      <c r="L36" s="16" t="s">
        <v>135</v>
      </c>
      <c r="M36" s="17" t="s">
        <v>703</v>
      </c>
      <c r="O36" s="15" t="s">
        <v>1202</v>
      </c>
      <c r="P36" s="16" t="s">
        <v>137</v>
      </c>
      <c r="Q36" s="16" t="s">
        <v>1407</v>
      </c>
      <c r="R36" s="16" t="s">
        <v>437</v>
      </c>
      <c r="S36" s="16" t="s">
        <v>136</v>
      </c>
      <c r="T36" s="17" t="s">
        <v>709</v>
      </c>
      <c r="V36" s="15" t="s">
        <v>78</v>
      </c>
      <c r="W36" s="16" t="s">
        <v>143</v>
      </c>
      <c r="X36" s="16" t="s">
        <v>850</v>
      </c>
      <c r="Y36" s="16" t="s">
        <v>1599</v>
      </c>
      <c r="Z36" s="16" t="s">
        <v>146</v>
      </c>
      <c r="AA36" s="16" t="s">
        <v>1600</v>
      </c>
      <c r="AB36" s="17"/>
      <c r="AE36" s="195" t="s">
        <v>152</v>
      </c>
      <c r="AF36" s="196">
        <v>7</v>
      </c>
      <c r="AG36" s="196">
        <v>2</v>
      </c>
      <c r="AH36" s="197">
        <v>19</v>
      </c>
      <c r="AI36" s="197">
        <v>13</v>
      </c>
      <c r="AJ36" s="196">
        <v>4</v>
      </c>
      <c r="AK36" s="196">
        <v>10</v>
      </c>
      <c r="AL36" s="196">
        <v>2</v>
      </c>
      <c r="AM36" s="196">
        <v>1</v>
      </c>
      <c r="AN36" s="2"/>
    </row>
    <row r="37" spans="1:40" ht="19">
      <c r="A37" s="15" t="s">
        <v>60</v>
      </c>
      <c r="B37" s="16" t="s">
        <v>143</v>
      </c>
      <c r="C37" s="16" t="s">
        <v>223</v>
      </c>
      <c r="D37" s="16" t="s">
        <v>122</v>
      </c>
      <c r="E37" s="16" t="s">
        <v>153</v>
      </c>
      <c r="F37" s="17" t="s">
        <v>259</v>
      </c>
      <c r="H37" s="15" t="s">
        <v>596</v>
      </c>
      <c r="I37" s="16" t="s">
        <v>135</v>
      </c>
      <c r="J37" s="16" t="s">
        <v>670</v>
      </c>
      <c r="K37" s="16" t="s">
        <v>368</v>
      </c>
      <c r="L37" s="16" t="s">
        <v>135</v>
      </c>
      <c r="M37" s="17" t="s">
        <v>705</v>
      </c>
      <c r="O37" s="15" t="s">
        <v>1186</v>
      </c>
      <c r="P37" s="16" t="s">
        <v>137</v>
      </c>
      <c r="Q37" s="16" t="s">
        <v>1410</v>
      </c>
      <c r="R37" s="16" t="s">
        <v>1251</v>
      </c>
      <c r="S37" s="16" t="s">
        <v>136</v>
      </c>
      <c r="T37" s="17" t="s">
        <v>1386</v>
      </c>
      <c r="V37" s="15" t="s">
        <v>396</v>
      </c>
      <c r="W37" s="16" t="s">
        <v>143</v>
      </c>
      <c r="X37" s="16" t="s">
        <v>860</v>
      </c>
      <c r="Y37" s="16" t="s">
        <v>21</v>
      </c>
      <c r="Z37" s="16" t="s">
        <v>148</v>
      </c>
      <c r="AA37" s="16" t="s">
        <v>908</v>
      </c>
      <c r="AB37" s="17"/>
      <c r="AE37" s="195" t="s">
        <v>153</v>
      </c>
      <c r="AF37" s="196">
        <v>1</v>
      </c>
      <c r="AG37" s="196">
        <v>4</v>
      </c>
      <c r="AH37" s="197">
        <v>5</v>
      </c>
      <c r="AI37" s="197">
        <v>16</v>
      </c>
      <c r="AJ37" s="196">
        <v>10</v>
      </c>
      <c r="AK37" s="196">
        <v>7</v>
      </c>
      <c r="AL37" s="196">
        <v>4</v>
      </c>
      <c r="AM37" s="196">
        <v>3</v>
      </c>
      <c r="AN37" s="2"/>
    </row>
    <row r="38" spans="1:40" ht="19">
      <c r="A38" s="15" t="s">
        <v>50</v>
      </c>
      <c r="B38" s="16" t="s">
        <v>143</v>
      </c>
      <c r="C38" s="16" t="s">
        <v>221</v>
      </c>
      <c r="D38" s="16" t="s">
        <v>110</v>
      </c>
      <c r="E38" s="16" t="s">
        <v>153</v>
      </c>
      <c r="F38" s="17" t="s">
        <v>262</v>
      </c>
      <c r="H38" s="15" t="s">
        <v>583</v>
      </c>
      <c r="I38" s="16" t="s">
        <v>135</v>
      </c>
      <c r="J38" s="16" t="s">
        <v>674</v>
      </c>
      <c r="K38" s="16" t="s">
        <v>328</v>
      </c>
      <c r="L38" s="16" t="s">
        <v>135</v>
      </c>
      <c r="M38" s="17" t="s">
        <v>706</v>
      </c>
      <c r="O38" s="15" t="s">
        <v>1233</v>
      </c>
      <c r="P38" s="16" t="s">
        <v>138</v>
      </c>
      <c r="Q38" s="16" t="s">
        <v>1416</v>
      </c>
      <c r="R38" s="16" t="s">
        <v>1258</v>
      </c>
      <c r="S38" s="16" t="s">
        <v>137</v>
      </c>
      <c r="T38" s="17" t="s">
        <v>1402</v>
      </c>
      <c r="V38" s="15" t="s">
        <v>387</v>
      </c>
      <c r="W38" s="16" t="s">
        <v>143</v>
      </c>
      <c r="X38" s="16" t="s">
        <v>856</v>
      </c>
      <c r="Y38" s="16" t="s">
        <v>561</v>
      </c>
      <c r="Z38" s="16" t="s">
        <v>149</v>
      </c>
      <c r="AA38" s="16" t="s">
        <v>924</v>
      </c>
      <c r="AB38" s="17"/>
      <c r="AE38" s="195" t="s">
        <v>154</v>
      </c>
      <c r="AF38" s="196">
        <v>3</v>
      </c>
      <c r="AG38" s="196">
        <v>1</v>
      </c>
      <c r="AH38" s="197">
        <v>8</v>
      </c>
      <c r="AI38" s="197">
        <v>16</v>
      </c>
      <c r="AJ38" s="196">
        <v>6</v>
      </c>
      <c r="AK38" s="196">
        <v>8</v>
      </c>
      <c r="AL38" s="196">
        <v>4</v>
      </c>
      <c r="AM38" s="196">
        <v>1</v>
      </c>
      <c r="AN38" s="2"/>
    </row>
    <row r="39" spans="1:40" ht="19">
      <c r="A39" s="15" t="s">
        <v>51</v>
      </c>
      <c r="B39" s="16" t="s">
        <v>143</v>
      </c>
      <c r="C39" s="16" t="s">
        <v>222</v>
      </c>
      <c r="D39" s="16" t="s">
        <v>109</v>
      </c>
      <c r="E39" s="16" t="s">
        <v>153</v>
      </c>
      <c r="F39" s="17" t="s">
        <v>261</v>
      </c>
      <c r="H39" s="15" t="s">
        <v>559</v>
      </c>
      <c r="I39" s="16" t="s">
        <v>135</v>
      </c>
      <c r="J39" s="16" t="s">
        <v>655</v>
      </c>
      <c r="K39" s="16" t="s">
        <v>97</v>
      </c>
      <c r="L39" s="16" t="s">
        <v>136</v>
      </c>
      <c r="M39" s="17" t="s">
        <v>713</v>
      </c>
      <c r="O39" s="15" t="s">
        <v>1241</v>
      </c>
      <c r="P39" s="16" t="s">
        <v>138</v>
      </c>
      <c r="Q39" s="16" t="s">
        <v>1413</v>
      </c>
      <c r="R39" s="16" t="s">
        <v>1294</v>
      </c>
      <c r="S39" s="16" t="s">
        <v>137</v>
      </c>
      <c r="T39" s="17" t="s">
        <v>1398</v>
      </c>
      <c r="V39" s="15" t="s">
        <v>84</v>
      </c>
      <c r="W39" s="16" t="s">
        <v>144</v>
      </c>
      <c r="X39" s="16" t="s">
        <v>1596</v>
      </c>
      <c r="Y39" s="16" t="s">
        <v>567</v>
      </c>
      <c r="Z39" s="16" t="s">
        <v>150</v>
      </c>
      <c r="AA39" s="16" t="s">
        <v>943</v>
      </c>
      <c r="AB39" s="17"/>
      <c r="AE39" s="198" t="s">
        <v>155</v>
      </c>
      <c r="AF39" s="199">
        <v>0</v>
      </c>
      <c r="AG39" s="199">
        <v>3</v>
      </c>
      <c r="AH39" s="200">
        <v>0</v>
      </c>
      <c r="AI39" s="200">
        <v>9</v>
      </c>
      <c r="AJ39" s="199">
        <v>2</v>
      </c>
      <c r="AK39" s="199">
        <v>0</v>
      </c>
      <c r="AL39" s="199">
        <v>1</v>
      </c>
      <c r="AM39" s="199">
        <v>0</v>
      </c>
      <c r="AN39" s="2"/>
    </row>
    <row r="40" spans="1:40" ht="19">
      <c r="A40" s="15" t="s">
        <v>81</v>
      </c>
      <c r="B40" s="16" t="s">
        <v>143</v>
      </c>
      <c r="C40" s="16" t="s">
        <v>225</v>
      </c>
      <c r="D40" s="16" t="s">
        <v>119</v>
      </c>
      <c r="E40" s="16" t="s">
        <v>154</v>
      </c>
      <c r="F40" s="17" t="s">
        <v>263</v>
      </c>
      <c r="H40" s="15" t="s">
        <v>68</v>
      </c>
      <c r="I40" s="16" t="s">
        <v>135</v>
      </c>
      <c r="J40" s="16" t="s">
        <v>657</v>
      </c>
      <c r="K40" s="16" t="s">
        <v>468</v>
      </c>
      <c r="L40" s="16" t="s">
        <v>136</v>
      </c>
      <c r="M40" s="17" t="s">
        <v>724</v>
      </c>
      <c r="O40" s="15" t="s">
        <v>1232</v>
      </c>
      <c r="P40" s="16" t="s">
        <v>138</v>
      </c>
      <c r="Q40" s="16" t="s">
        <v>1414</v>
      </c>
      <c r="R40" s="16" t="s">
        <v>56</v>
      </c>
      <c r="S40" s="16" t="s">
        <v>137</v>
      </c>
      <c r="T40" s="17" t="s">
        <v>1406</v>
      </c>
      <c r="V40" s="15" t="s">
        <v>1601</v>
      </c>
      <c r="W40" s="16" t="s">
        <v>146</v>
      </c>
      <c r="X40" s="16" t="s">
        <v>1602</v>
      </c>
      <c r="Y40" s="16" t="s">
        <v>602</v>
      </c>
      <c r="Z40" s="16" t="s">
        <v>150</v>
      </c>
      <c r="AA40" s="16" t="s">
        <v>938</v>
      </c>
      <c r="AB40" s="17"/>
      <c r="AE40" s="53" t="s">
        <v>156</v>
      </c>
      <c r="AF40" s="9">
        <v>0</v>
      </c>
      <c r="AG40" s="9">
        <v>1</v>
      </c>
      <c r="AH40" s="8">
        <v>0</v>
      </c>
      <c r="AI40" s="8">
        <v>2</v>
      </c>
      <c r="AJ40" s="9">
        <v>2</v>
      </c>
      <c r="AK40" s="9">
        <v>2</v>
      </c>
      <c r="AL40" s="9">
        <v>1</v>
      </c>
      <c r="AM40" s="9">
        <v>1</v>
      </c>
    </row>
    <row r="41" spans="1:40" ht="19">
      <c r="A41" s="15" t="s">
        <v>25</v>
      </c>
      <c r="B41" s="16" t="s">
        <v>143</v>
      </c>
      <c r="C41" s="16" t="s">
        <v>218</v>
      </c>
      <c r="D41" s="16" t="s">
        <v>123</v>
      </c>
      <c r="E41" s="16" t="s">
        <v>155</v>
      </c>
      <c r="F41" s="17" t="s">
        <v>269</v>
      </c>
      <c r="H41" s="15" t="s">
        <v>580</v>
      </c>
      <c r="I41" s="16" t="s">
        <v>135</v>
      </c>
      <c r="J41" s="16" t="s">
        <v>684</v>
      </c>
      <c r="K41" s="16" t="s">
        <v>347</v>
      </c>
      <c r="L41" s="16" t="s">
        <v>136</v>
      </c>
      <c r="M41" s="17" t="s">
        <v>727</v>
      </c>
      <c r="O41" s="15" t="s">
        <v>1218</v>
      </c>
      <c r="P41" s="16" t="s">
        <v>138</v>
      </c>
      <c r="Q41" s="16" t="s">
        <v>1417</v>
      </c>
      <c r="R41" s="16" t="s">
        <v>1307</v>
      </c>
      <c r="S41" s="16" t="s">
        <v>137</v>
      </c>
      <c r="T41" s="17" t="s">
        <v>1399</v>
      </c>
      <c r="V41" s="15" t="s">
        <v>1603</v>
      </c>
      <c r="W41" s="16" t="s">
        <v>146</v>
      </c>
      <c r="X41" s="16" t="s">
        <v>1604</v>
      </c>
      <c r="Y41" s="16" t="s">
        <v>571</v>
      </c>
      <c r="Z41" s="16" t="s">
        <v>950</v>
      </c>
      <c r="AA41" s="16" t="s">
        <v>951</v>
      </c>
      <c r="AB41" s="17"/>
      <c r="AE41" s="53" t="s">
        <v>1079</v>
      </c>
      <c r="AF41" s="9">
        <v>0</v>
      </c>
      <c r="AG41" s="9">
        <v>0</v>
      </c>
      <c r="AH41" s="8">
        <v>1</v>
      </c>
      <c r="AI41" s="8">
        <v>0</v>
      </c>
      <c r="AJ41" s="9">
        <v>0</v>
      </c>
      <c r="AK41" s="9">
        <v>1</v>
      </c>
      <c r="AL41" s="9">
        <v>0</v>
      </c>
      <c r="AM41" s="9">
        <v>0</v>
      </c>
    </row>
    <row r="42" spans="1:40" ht="19">
      <c r="A42" s="15" t="s">
        <v>43</v>
      </c>
      <c r="B42" s="16" t="s">
        <v>143</v>
      </c>
      <c r="C42" s="16" t="s">
        <v>207</v>
      </c>
      <c r="D42" s="16" t="s">
        <v>100</v>
      </c>
      <c r="E42" s="16" t="s">
        <v>155</v>
      </c>
      <c r="F42" s="17" t="s">
        <v>267</v>
      </c>
      <c r="H42" s="15" t="s">
        <v>474</v>
      </c>
      <c r="I42" s="16" t="s">
        <v>135</v>
      </c>
      <c r="J42" s="16" t="s">
        <v>661</v>
      </c>
      <c r="K42" s="16" t="s">
        <v>411</v>
      </c>
      <c r="L42" s="16" t="s">
        <v>136</v>
      </c>
      <c r="M42" s="17" t="s">
        <v>726</v>
      </c>
      <c r="O42" s="15" t="s">
        <v>1239</v>
      </c>
      <c r="P42" s="16" t="s">
        <v>138</v>
      </c>
      <c r="Q42" s="16" t="s">
        <v>1415</v>
      </c>
      <c r="R42" s="16" t="s">
        <v>1269</v>
      </c>
      <c r="S42" s="16" t="s">
        <v>137</v>
      </c>
      <c r="T42" s="17" t="s">
        <v>1408</v>
      </c>
      <c r="V42" s="15" t="s">
        <v>1223</v>
      </c>
      <c r="W42" s="16" t="s">
        <v>146</v>
      </c>
      <c r="X42" s="16" t="s">
        <v>1459</v>
      </c>
      <c r="Y42" s="16" t="s">
        <v>1248</v>
      </c>
      <c r="Z42" s="16" t="s">
        <v>953</v>
      </c>
      <c r="AA42" s="16" t="s">
        <v>1474</v>
      </c>
      <c r="AB42" s="17"/>
      <c r="AE42" s="53" t="s">
        <v>1081</v>
      </c>
      <c r="AF42" s="9">
        <v>0</v>
      </c>
      <c r="AG42" s="9">
        <v>0</v>
      </c>
      <c r="AH42" s="8">
        <v>0</v>
      </c>
      <c r="AI42" s="8">
        <v>1</v>
      </c>
      <c r="AJ42" s="9">
        <v>2</v>
      </c>
      <c r="AK42" s="9">
        <v>0</v>
      </c>
      <c r="AL42" s="9">
        <v>1</v>
      </c>
      <c r="AM42" s="9">
        <v>0</v>
      </c>
    </row>
    <row r="43" spans="1:40" ht="19">
      <c r="A43" s="15" t="s">
        <v>10</v>
      </c>
      <c r="B43" s="16" t="s">
        <v>143</v>
      </c>
      <c r="C43" s="16" t="s">
        <v>228</v>
      </c>
      <c r="D43" s="16" t="s">
        <v>90</v>
      </c>
      <c r="E43" s="16" t="s">
        <v>155</v>
      </c>
      <c r="F43" s="17" t="s">
        <v>268</v>
      </c>
      <c r="H43" s="15" t="s">
        <v>556</v>
      </c>
      <c r="I43" s="16" t="s">
        <v>136</v>
      </c>
      <c r="J43" s="16" t="s">
        <v>717</v>
      </c>
      <c r="K43" s="16" t="s">
        <v>365</v>
      </c>
      <c r="L43" s="16" t="s">
        <v>136</v>
      </c>
      <c r="M43" s="17" t="s">
        <v>731</v>
      </c>
      <c r="O43" s="15" t="s">
        <v>103</v>
      </c>
      <c r="P43" s="16" t="s">
        <v>139</v>
      </c>
      <c r="Q43" s="16" t="s">
        <v>772</v>
      </c>
      <c r="R43" s="16" t="s">
        <v>1315</v>
      </c>
      <c r="S43" s="16" t="s">
        <v>137</v>
      </c>
      <c r="T43" s="17" t="s">
        <v>1397</v>
      </c>
      <c r="V43" s="15" t="s">
        <v>1201</v>
      </c>
      <c r="W43" s="16" t="s">
        <v>148</v>
      </c>
      <c r="X43" s="16" t="s">
        <v>1465</v>
      </c>
      <c r="Y43" s="16" t="s">
        <v>1274</v>
      </c>
      <c r="Z43" s="16" t="s">
        <v>151</v>
      </c>
      <c r="AA43" s="16" t="s">
        <v>1479</v>
      </c>
      <c r="AB43" s="17"/>
      <c r="AE43" s="53" t="s">
        <v>158</v>
      </c>
      <c r="AF43" s="9">
        <v>0</v>
      </c>
      <c r="AG43" s="9">
        <v>3</v>
      </c>
      <c r="AH43" s="8">
        <v>1</v>
      </c>
      <c r="AI43" s="8">
        <v>7</v>
      </c>
      <c r="AJ43" s="9">
        <v>2</v>
      </c>
      <c r="AK43" s="9">
        <v>3</v>
      </c>
      <c r="AL43" s="9">
        <v>0</v>
      </c>
      <c r="AM43" s="9">
        <v>0</v>
      </c>
    </row>
    <row r="44" spans="1:40" ht="19">
      <c r="A44" s="15" t="s">
        <v>8</v>
      </c>
      <c r="B44" s="16" t="s">
        <v>143</v>
      </c>
      <c r="C44" s="16" t="s">
        <v>224</v>
      </c>
      <c r="D44" s="16" t="s">
        <v>124</v>
      </c>
      <c r="E44" s="16" t="s">
        <v>156</v>
      </c>
      <c r="F44" s="17" t="s">
        <v>270</v>
      </c>
      <c r="H44" s="15" t="s">
        <v>475</v>
      </c>
      <c r="I44" s="16" t="s">
        <v>136</v>
      </c>
      <c r="J44" s="16" t="s">
        <v>719</v>
      </c>
      <c r="K44" s="16" t="s">
        <v>348</v>
      </c>
      <c r="L44" s="16" t="s">
        <v>136</v>
      </c>
      <c r="M44" s="17" t="s">
        <v>721</v>
      </c>
      <c r="O44" s="15" t="s">
        <v>1196</v>
      </c>
      <c r="P44" s="16" t="s">
        <v>139</v>
      </c>
      <c r="Q44" s="16" t="s">
        <v>1420</v>
      </c>
      <c r="R44" s="16" t="s">
        <v>1263</v>
      </c>
      <c r="S44" s="16" t="s">
        <v>137</v>
      </c>
      <c r="T44" s="17" t="s">
        <v>1405</v>
      </c>
      <c r="V44" s="15" t="s">
        <v>498</v>
      </c>
      <c r="W44" s="16" t="s">
        <v>148</v>
      </c>
      <c r="X44" s="16" t="s">
        <v>915</v>
      </c>
      <c r="Y44" s="16" t="s">
        <v>500</v>
      </c>
      <c r="Z44" s="16" t="s">
        <v>152</v>
      </c>
      <c r="AA44" s="16" t="s">
        <v>985</v>
      </c>
      <c r="AB44" s="17"/>
      <c r="AE44" s="53" t="s">
        <v>1099</v>
      </c>
      <c r="AF44" s="9">
        <v>0</v>
      </c>
      <c r="AG44" s="9">
        <v>0</v>
      </c>
      <c r="AH44" s="8">
        <v>1</v>
      </c>
      <c r="AI44" s="8">
        <v>7</v>
      </c>
      <c r="AJ44" s="9">
        <v>1</v>
      </c>
      <c r="AK44" s="9">
        <v>1</v>
      </c>
      <c r="AL44" s="9">
        <v>1</v>
      </c>
      <c r="AM44" s="9">
        <v>1</v>
      </c>
    </row>
    <row r="45" spans="1:40" ht="19">
      <c r="A45" s="15" t="s">
        <v>78</v>
      </c>
      <c r="B45" s="16" t="s">
        <v>143</v>
      </c>
      <c r="C45" s="16" t="s">
        <v>229</v>
      </c>
      <c r="D45" s="16" t="s">
        <v>92</v>
      </c>
      <c r="E45" s="16" t="s">
        <v>158</v>
      </c>
      <c r="F45" s="17" t="s">
        <v>274</v>
      </c>
      <c r="H45" s="15" t="s">
        <v>16</v>
      </c>
      <c r="I45" s="16" t="s">
        <v>136</v>
      </c>
      <c r="J45" s="16" t="s">
        <v>718</v>
      </c>
      <c r="K45" s="16" t="s">
        <v>383</v>
      </c>
      <c r="L45" s="16" t="s">
        <v>136</v>
      </c>
      <c r="M45" s="17" t="s">
        <v>729</v>
      </c>
      <c r="O45" s="15" t="s">
        <v>1190</v>
      </c>
      <c r="P45" s="16" t="s">
        <v>141</v>
      </c>
      <c r="Q45" s="16" t="s">
        <v>1425</v>
      </c>
      <c r="R45" s="16" t="s">
        <v>373</v>
      </c>
      <c r="S45" s="16" t="s">
        <v>137</v>
      </c>
      <c r="T45" s="17" t="s">
        <v>744</v>
      </c>
      <c r="V45" s="15" t="s">
        <v>393</v>
      </c>
      <c r="W45" s="16" t="s">
        <v>148</v>
      </c>
      <c r="X45" s="16" t="s">
        <v>918</v>
      </c>
      <c r="Y45" s="16" t="s">
        <v>1255</v>
      </c>
      <c r="Z45" s="16" t="s">
        <v>153</v>
      </c>
      <c r="AA45" s="16" t="s">
        <v>1501</v>
      </c>
      <c r="AB45" s="17"/>
      <c r="AE45" s="53" t="s">
        <v>157</v>
      </c>
      <c r="AF45" s="9">
        <v>1</v>
      </c>
      <c r="AG45" s="9">
        <v>0</v>
      </c>
      <c r="AH45" s="8">
        <v>2</v>
      </c>
      <c r="AI45" s="9">
        <v>0</v>
      </c>
      <c r="AJ45" s="9">
        <v>0</v>
      </c>
      <c r="AK45" s="9">
        <v>0</v>
      </c>
      <c r="AL45" s="9">
        <v>0</v>
      </c>
      <c r="AM45" s="9">
        <v>0</v>
      </c>
    </row>
    <row r="46" spans="1:40" ht="19">
      <c r="A46" s="15" t="s">
        <v>88</v>
      </c>
      <c r="B46" s="16" t="s">
        <v>143</v>
      </c>
      <c r="C46" s="16" t="s">
        <v>220</v>
      </c>
      <c r="D46" s="16" t="s">
        <v>115</v>
      </c>
      <c r="E46" s="16" t="s">
        <v>158</v>
      </c>
      <c r="F46" s="17" t="s">
        <v>273</v>
      </c>
      <c r="H46" s="15" t="s">
        <v>610</v>
      </c>
      <c r="I46" s="16" t="s">
        <v>136</v>
      </c>
      <c r="J46" s="16" t="s">
        <v>715</v>
      </c>
      <c r="K46" s="16" t="s">
        <v>384</v>
      </c>
      <c r="L46" s="16" t="s">
        <v>136</v>
      </c>
      <c r="M46" s="17" t="s">
        <v>722</v>
      </c>
      <c r="O46" s="15" t="s">
        <v>1214</v>
      </c>
      <c r="P46" s="16" t="s">
        <v>142</v>
      </c>
      <c r="Q46" s="16" t="s">
        <v>1427</v>
      </c>
      <c r="R46" s="16" t="s">
        <v>1286</v>
      </c>
      <c r="S46" s="16" t="s">
        <v>137</v>
      </c>
      <c r="T46" s="17" t="s">
        <v>1400</v>
      </c>
      <c r="V46" s="15" t="s">
        <v>1605</v>
      </c>
      <c r="W46" s="16" t="s">
        <v>149</v>
      </c>
      <c r="X46" s="16" t="s">
        <v>1606</v>
      </c>
      <c r="Y46" s="16" t="s">
        <v>402</v>
      </c>
      <c r="Z46" s="16" t="s">
        <v>153</v>
      </c>
      <c r="AA46" s="16" t="s">
        <v>1015</v>
      </c>
      <c r="AB46" s="17"/>
      <c r="AE46" s="53" t="s">
        <v>1085</v>
      </c>
      <c r="AF46" s="9">
        <v>0</v>
      </c>
      <c r="AG46" s="9">
        <v>0</v>
      </c>
      <c r="AH46" s="8">
        <v>1</v>
      </c>
      <c r="AI46" s="8">
        <v>0</v>
      </c>
      <c r="AJ46" s="9">
        <v>0</v>
      </c>
      <c r="AK46" s="9">
        <v>1</v>
      </c>
      <c r="AL46" s="9">
        <v>0</v>
      </c>
      <c r="AM46" s="9">
        <v>0</v>
      </c>
    </row>
    <row r="47" spans="1:40" ht="19">
      <c r="A47" s="15" t="s">
        <v>2</v>
      </c>
      <c r="B47" s="16" t="s">
        <v>143</v>
      </c>
      <c r="C47" s="16" t="s">
        <v>230</v>
      </c>
      <c r="D47" s="16" t="s">
        <v>101</v>
      </c>
      <c r="E47" s="16" t="s">
        <v>158</v>
      </c>
      <c r="F47" s="17" t="s">
        <v>272</v>
      </c>
      <c r="H47" s="15" t="s">
        <v>49</v>
      </c>
      <c r="I47" s="16" t="s">
        <v>136</v>
      </c>
      <c r="J47" s="16" t="s">
        <v>725</v>
      </c>
      <c r="K47" s="16" t="s">
        <v>437</v>
      </c>
      <c r="L47" s="16" t="s">
        <v>136</v>
      </c>
      <c r="M47" s="17" t="s">
        <v>710</v>
      </c>
      <c r="O47" s="15" t="s">
        <v>1199</v>
      </c>
      <c r="P47" s="16" t="s">
        <v>143</v>
      </c>
      <c r="Q47" s="16" t="s">
        <v>1442</v>
      </c>
      <c r="R47" s="16" t="s">
        <v>1277</v>
      </c>
      <c r="S47" s="16" t="s">
        <v>138</v>
      </c>
      <c r="T47" s="17" t="s">
        <v>1412</v>
      </c>
      <c r="V47" s="15" t="s">
        <v>1609</v>
      </c>
      <c r="W47" s="16" t="s">
        <v>150</v>
      </c>
      <c r="X47" s="16" t="s">
        <v>1610</v>
      </c>
      <c r="Y47" s="16" t="s">
        <v>1620</v>
      </c>
      <c r="Z47" s="16" t="s">
        <v>153</v>
      </c>
      <c r="AA47" s="16" t="s">
        <v>1621</v>
      </c>
      <c r="AB47" s="17"/>
      <c r="AE47" s="53" t="s">
        <v>159</v>
      </c>
      <c r="AF47" s="9">
        <v>1</v>
      </c>
      <c r="AG47" s="9">
        <v>0</v>
      </c>
      <c r="AH47" s="8">
        <v>0</v>
      </c>
      <c r="AI47" s="8">
        <v>3</v>
      </c>
      <c r="AJ47" s="9">
        <v>2</v>
      </c>
      <c r="AK47" s="9">
        <v>1</v>
      </c>
      <c r="AL47" s="9">
        <v>0</v>
      </c>
      <c r="AM47" s="9">
        <v>0</v>
      </c>
    </row>
    <row r="48" spans="1:40" ht="19">
      <c r="A48" s="15" t="s">
        <v>45</v>
      </c>
      <c r="B48" s="16" t="s">
        <v>143</v>
      </c>
      <c r="C48" s="16" t="s">
        <v>212</v>
      </c>
      <c r="D48" s="16"/>
      <c r="E48" s="16"/>
      <c r="F48" s="17"/>
      <c r="H48" s="15" t="s">
        <v>495</v>
      </c>
      <c r="I48" s="16" t="s">
        <v>136</v>
      </c>
      <c r="J48" s="16" t="s">
        <v>711</v>
      </c>
      <c r="K48" s="16" t="s">
        <v>377</v>
      </c>
      <c r="L48" s="16" t="s">
        <v>136</v>
      </c>
      <c r="M48" s="17" t="s">
        <v>723</v>
      </c>
      <c r="O48" s="15" t="s">
        <v>536</v>
      </c>
      <c r="P48" s="16" t="s">
        <v>143</v>
      </c>
      <c r="Q48" s="16" t="s">
        <v>820</v>
      </c>
      <c r="R48" s="16" t="s">
        <v>463</v>
      </c>
      <c r="S48" s="16" t="s">
        <v>138</v>
      </c>
      <c r="T48" s="17" t="s">
        <v>758</v>
      </c>
      <c r="V48" s="15" t="s">
        <v>27</v>
      </c>
      <c r="W48" s="16" t="s">
        <v>150</v>
      </c>
      <c r="X48" s="16" t="s">
        <v>1611</v>
      </c>
      <c r="Y48" s="16" t="s">
        <v>612</v>
      </c>
      <c r="Z48" s="16" t="s">
        <v>154</v>
      </c>
      <c r="AA48" s="16" t="s">
        <v>1047</v>
      </c>
      <c r="AB48" s="17"/>
      <c r="AE48" s="53" t="s">
        <v>160</v>
      </c>
      <c r="AF48" s="9">
        <v>5</v>
      </c>
      <c r="AG48" s="9">
        <v>0</v>
      </c>
      <c r="AH48" s="8">
        <v>7</v>
      </c>
      <c r="AI48" s="8">
        <v>2</v>
      </c>
      <c r="AJ48" s="9">
        <v>5</v>
      </c>
      <c r="AK48" s="9">
        <v>1</v>
      </c>
      <c r="AL48" s="9">
        <v>4</v>
      </c>
      <c r="AM48" s="9">
        <v>0</v>
      </c>
    </row>
    <row r="49" spans="1:39" ht="19">
      <c r="A49" s="15" t="s">
        <v>73</v>
      </c>
      <c r="B49" s="16" t="s">
        <v>143</v>
      </c>
      <c r="C49" s="16" t="s">
        <v>214</v>
      </c>
      <c r="D49" s="16"/>
      <c r="E49" s="16"/>
      <c r="F49" s="17"/>
      <c r="H49" s="15" t="s">
        <v>520</v>
      </c>
      <c r="I49" s="16" t="s">
        <v>137</v>
      </c>
      <c r="J49" s="16" t="s">
        <v>736</v>
      </c>
      <c r="K49" s="16" t="s">
        <v>299</v>
      </c>
      <c r="L49" s="16" t="s">
        <v>136</v>
      </c>
      <c r="M49" s="17" t="s">
        <v>712</v>
      </c>
      <c r="O49" s="15" t="s">
        <v>1183</v>
      </c>
      <c r="P49" s="16" t="s">
        <v>143</v>
      </c>
      <c r="Q49" s="16" t="s">
        <v>1438</v>
      </c>
      <c r="R49" s="16" t="s">
        <v>1323</v>
      </c>
      <c r="S49" s="16" t="s">
        <v>766</v>
      </c>
      <c r="T49" s="17" t="s">
        <v>1418</v>
      </c>
      <c r="V49" s="15" t="s">
        <v>1607</v>
      </c>
      <c r="W49" s="16" t="s">
        <v>150</v>
      </c>
      <c r="X49" s="16" t="s">
        <v>1608</v>
      </c>
      <c r="Y49" s="16" t="s">
        <v>1250</v>
      </c>
      <c r="Z49" s="16" t="s">
        <v>156</v>
      </c>
      <c r="AA49" s="16" t="s">
        <v>1522</v>
      </c>
      <c r="AB49" s="17"/>
      <c r="AE49" s="53" t="s">
        <v>1121</v>
      </c>
      <c r="AF49" s="9">
        <v>0</v>
      </c>
      <c r="AG49" s="9">
        <v>0</v>
      </c>
      <c r="AH49" s="8">
        <v>2</v>
      </c>
      <c r="AI49" s="8">
        <v>0</v>
      </c>
      <c r="AJ49" s="9">
        <v>1</v>
      </c>
      <c r="AK49" s="9">
        <v>0</v>
      </c>
      <c r="AL49" s="9">
        <v>0</v>
      </c>
      <c r="AM49" s="9">
        <v>0</v>
      </c>
    </row>
    <row r="50" spans="1:39" ht="19">
      <c r="A50" s="15" t="s">
        <v>17</v>
      </c>
      <c r="B50" s="16" t="s">
        <v>143</v>
      </c>
      <c r="C50" s="16" t="s">
        <v>211</v>
      </c>
      <c r="D50" s="16"/>
      <c r="E50" s="16"/>
      <c r="F50" s="17"/>
      <c r="H50" s="15" t="s">
        <v>55</v>
      </c>
      <c r="I50" s="16" t="s">
        <v>137</v>
      </c>
      <c r="J50" s="16" t="s">
        <v>749</v>
      </c>
      <c r="K50" s="16" t="s">
        <v>449</v>
      </c>
      <c r="L50" s="16" t="s">
        <v>137</v>
      </c>
      <c r="M50" s="17" t="s">
        <v>747</v>
      </c>
      <c r="O50" s="15" t="s">
        <v>78</v>
      </c>
      <c r="P50" s="16" t="s">
        <v>143</v>
      </c>
      <c r="Q50" s="16" t="s">
        <v>851</v>
      </c>
      <c r="R50" s="16" t="s">
        <v>1304</v>
      </c>
      <c r="S50" s="16" t="s">
        <v>1421</v>
      </c>
      <c r="T50" s="17" t="s">
        <v>1422</v>
      </c>
      <c r="V50" s="15" t="s">
        <v>1612</v>
      </c>
      <c r="W50" s="16" t="s">
        <v>950</v>
      </c>
      <c r="X50" s="16" t="s">
        <v>1613</v>
      </c>
      <c r="Y50" s="16" t="s">
        <v>1249</v>
      </c>
      <c r="Z50" s="16" t="s">
        <v>1099</v>
      </c>
      <c r="AA50" s="16" t="s">
        <v>1531</v>
      </c>
      <c r="AB50" s="17"/>
      <c r="AE50" s="53" t="s">
        <v>1544</v>
      </c>
      <c r="AF50" s="9">
        <v>0</v>
      </c>
      <c r="AG50" s="9">
        <v>0</v>
      </c>
      <c r="AH50" s="8">
        <v>0</v>
      </c>
      <c r="AI50" s="9">
        <v>0</v>
      </c>
      <c r="AJ50" s="9">
        <v>0</v>
      </c>
      <c r="AK50" s="8">
        <v>1</v>
      </c>
      <c r="AL50" s="9">
        <v>0</v>
      </c>
      <c r="AM50" s="9">
        <v>0</v>
      </c>
    </row>
    <row r="51" spans="1:39" ht="19">
      <c r="A51" s="15" t="s">
        <v>3</v>
      </c>
      <c r="B51" s="16" t="s">
        <v>143</v>
      </c>
      <c r="C51" s="16" t="s">
        <v>209</v>
      </c>
      <c r="D51" s="16"/>
      <c r="E51" s="16"/>
      <c r="F51" s="17"/>
      <c r="H51" s="15" t="s">
        <v>482</v>
      </c>
      <c r="I51" s="16" t="s">
        <v>137</v>
      </c>
      <c r="J51" s="16" t="s">
        <v>743</v>
      </c>
      <c r="K51" s="16" t="s">
        <v>451</v>
      </c>
      <c r="L51" s="16" t="s">
        <v>137</v>
      </c>
      <c r="M51" s="17" t="s">
        <v>746</v>
      </c>
      <c r="O51" s="15" t="s">
        <v>130</v>
      </c>
      <c r="P51" s="16" t="s">
        <v>143</v>
      </c>
      <c r="Q51" s="16" t="s">
        <v>1430</v>
      </c>
      <c r="R51" s="16" t="s">
        <v>380</v>
      </c>
      <c r="S51" s="16" t="s">
        <v>140</v>
      </c>
      <c r="T51" s="17" t="s">
        <v>777</v>
      </c>
      <c r="V51" s="15" t="s">
        <v>1187</v>
      </c>
      <c r="W51" s="16" t="s">
        <v>151</v>
      </c>
      <c r="X51" s="16" t="s">
        <v>1485</v>
      </c>
      <c r="Y51" s="16" t="s">
        <v>558</v>
      </c>
      <c r="Z51" s="16" t="s">
        <v>161</v>
      </c>
      <c r="AA51" s="16" t="s">
        <v>1140</v>
      </c>
      <c r="AB51" s="17"/>
      <c r="AE51" s="52" t="s">
        <v>161</v>
      </c>
      <c r="AF51" s="7">
        <v>13</v>
      </c>
      <c r="AG51" s="7">
        <v>0</v>
      </c>
      <c r="AH51" s="7">
        <v>23</v>
      </c>
      <c r="AI51" s="7">
        <v>3</v>
      </c>
      <c r="AJ51" s="10">
        <v>4</v>
      </c>
      <c r="AK51" s="7">
        <v>6</v>
      </c>
      <c r="AL51" s="7">
        <v>3</v>
      </c>
      <c r="AM51" s="7">
        <v>2</v>
      </c>
    </row>
    <row r="52" spans="1:39" ht="19">
      <c r="A52" s="15" t="s">
        <v>84</v>
      </c>
      <c r="B52" s="16" t="s">
        <v>144</v>
      </c>
      <c r="C52" s="16" t="s">
        <v>231</v>
      </c>
      <c r="D52" s="16"/>
      <c r="E52" s="16"/>
      <c r="F52" s="17"/>
      <c r="H52" s="15" t="s">
        <v>601</v>
      </c>
      <c r="I52" s="16" t="s">
        <v>137</v>
      </c>
      <c r="J52" s="16" t="s">
        <v>742</v>
      </c>
      <c r="K52" s="16" t="s">
        <v>434</v>
      </c>
      <c r="L52" s="16" t="s">
        <v>137</v>
      </c>
      <c r="M52" s="17" t="s">
        <v>751</v>
      </c>
      <c r="O52" s="15" t="s">
        <v>1234</v>
      </c>
      <c r="P52" s="16" t="s">
        <v>143</v>
      </c>
      <c r="Q52" s="16" t="s">
        <v>1428</v>
      </c>
      <c r="R52" s="16" t="s">
        <v>428</v>
      </c>
      <c r="S52" s="16" t="s">
        <v>141</v>
      </c>
      <c r="T52" s="17" t="s">
        <v>783</v>
      </c>
      <c r="V52" s="15" t="s">
        <v>1200</v>
      </c>
      <c r="W52" s="16" t="s">
        <v>151</v>
      </c>
      <c r="X52" s="16" t="s">
        <v>1482</v>
      </c>
      <c r="Y52" s="16" t="s">
        <v>603</v>
      </c>
      <c r="Z52" s="16" t="s">
        <v>161</v>
      </c>
      <c r="AA52" s="16" t="s">
        <v>1138</v>
      </c>
      <c r="AB52" s="17"/>
      <c r="AE52" s="51" t="s">
        <v>1158</v>
      </c>
      <c r="AF52" s="6">
        <v>0</v>
      </c>
      <c r="AG52" s="6">
        <v>0</v>
      </c>
      <c r="AH52" s="6">
        <v>2</v>
      </c>
      <c r="AI52" s="6">
        <v>0</v>
      </c>
      <c r="AJ52" s="11">
        <v>3</v>
      </c>
      <c r="AK52" s="6">
        <v>1</v>
      </c>
      <c r="AL52" s="6">
        <v>0</v>
      </c>
      <c r="AM52" s="6">
        <v>1</v>
      </c>
    </row>
    <row r="53" spans="1:39" ht="19">
      <c r="A53" s="15" t="s">
        <v>86</v>
      </c>
      <c r="B53" s="16" t="s">
        <v>145</v>
      </c>
      <c r="C53" s="16" t="s">
        <v>233</v>
      </c>
      <c r="D53" s="16"/>
      <c r="E53" s="16"/>
      <c r="F53" s="17"/>
      <c r="H53" s="15" t="s">
        <v>493</v>
      </c>
      <c r="I53" s="16" t="s">
        <v>137</v>
      </c>
      <c r="J53" s="16" t="s">
        <v>733</v>
      </c>
      <c r="K53" s="16" t="s">
        <v>454</v>
      </c>
      <c r="L53" s="16" t="s">
        <v>137</v>
      </c>
      <c r="M53" s="17" t="s">
        <v>748</v>
      </c>
      <c r="O53" s="15" t="s">
        <v>387</v>
      </c>
      <c r="P53" s="16" t="s">
        <v>143</v>
      </c>
      <c r="Q53" s="16" t="s">
        <v>857</v>
      </c>
      <c r="R53" s="16" t="s">
        <v>1333</v>
      </c>
      <c r="S53" s="16" t="s">
        <v>141</v>
      </c>
      <c r="T53" s="17" t="s">
        <v>1423</v>
      </c>
      <c r="V53" s="15" t="s">
        <v>1614</v>
      </c>
      <c r="W53" s="16" t="s">
        <v>151</v>
      </c>
      <c r="X53" s="16" t="s">
        <v>1615</v>
      </c>
      <c r="Y53" s="16" t="s">
        <v>560</v>
      </c>
      <c r="Z53" s="16" t="s">
        <v>1158</v>
      </c>
      <c r="AA53" s="16" t="s">
        <v>1159</v>
      </c>
      <c r="AB53" s="17"/>
      <c r="AE53" s="54" t="s">
        <v>1155</v>
      </c>
      <c r="AF53" s="12">
        <v>0</v>
      </c>
      <c r="AG53" s="12">
        <v>0</v>
      </c>
      <c r="AH53" s="12">
        <v>0</v>
      </c>
      <c r="AI53" s="12">
        <v>2</v>
      </c>
      <c r="AJ53" s="13">
        <v>0</v>
      </c>
      <c r="AK53" s="12">
        <v>0</v>
      </c>
      <c r="AL53" s="12">
        <v>0</v>
      </c>
      <c r="AM53" s="12">
        <v>0</v>
      </c>
    </row>
    <row r="54" spans="1:39" ht="20" thickBot="1">
      <c r="A54" s="15" t="s">
        <v>82</v>
      </c>
      <c r="B54" s="16" t="s">
        <v>146</v>
      </c>
      <c r="C54" s="16" t="s">
        <v>235</v>
      </c>
      <c r="D54" s="16"/>
      <c r="E54" s="16"/>
      <c r="F54" s="17"/>
      <c r="H54" s="15" t="s">
        <v>485</v>
      </c>
      <c r="I54" s="16" t="s">
        <v>137</v>
      </c>
      <c r="J54" s="16" t="s">
        <v>740</v>
      </c>
      <c r="K54" s="16" t="s">
        <v>373</v>
      </c>
      <c r="L54" s="16" t="s">
        <v>137</v>
      </c>
      <c r="M54" s="17" t="s">
        <v>745</v>
      </c>
      <c r="O54" s="15" t="s">
        <v>1244</v>
      </c>
      <c r="P54" s="16" t="s">
        <v>1443</v>
      </c>
      <c r="Q54" s="16" t="s">
        <v>1444</v>
      </c>
      <c r="R54" s="16" t="s">
        <v>1282</v>
      </c>
      <c r="S54" s="16" t="s">
        <v>141</v>
      </c>
      <c r="T54" s="17" t="s">
        <v>1424</v>
      </c>
      <c r="V54" s="15" t="s">
        <v>1616</v>
      </c>
      <c r="W54" s="16" t="s">
        <v>151</v>
      </c>
      <c r="X54" s="16" t="s">
        <v>1617</v>
      </c>
      <c r="Y54" s="16"/>
      <c r="Z54" s="16"/>
      <c r="AA54" s="16"/>
      <c r="AB54" s="17"/>
      <c r="AE54" s="55" t="s">
        <v>1642</v>
      </c>
      <c r="AF54" s="3">
        <f t="shared" ref="AF54:AM54" si="0">SUM(AF5:AF53)</f>
        <v>89</v>
      </c>
      <c r="AG54" s="3">
        <f t="shared" si="0"/>
        <v>43</v>
      </c>
      <c r="AH54" s="3">
        <f t="shared" si="0"/>
        <v>210</v>
      </c>
      <c r="AI54" s="3">
        <f t="shared" si="0"/>
        <v>209</v>
      </c>
      <c r="AJ54" s="3">
        <f t="shared" si="0"/>
        <v>115</v>
      </c>
      <c r="AK54" s="3">
        <f t="shared" si="0"/>
        <v>137</v>
      </c>
      <c r="AL54" s="3">
        <f t="shared" si="0"/>
        <v>71</v>
      </c>
      <c r="AM54" s="3">
        <f t="shared" si="0"/>
        <v>49</v>
      </c>
    </row>
    <row r="55" spans="1:39" ht="17" thickTop="1">
      <c r="A55" s="15" t="s">
        <v>21</v>
      </c>
      <c r="B55" s="16" t="s">
        <v>148</v>
      </c>
      <c r="C55" s="16" t="s">
        <v>237</v>
      </c>
      <c r="D55" s="16"/>
      <c r="E55" s="16"/>
      <c r="F55" s="17"/>
      <c r="H55" s="15" t="s">
        <v>507</v>
      </c>
      <c r="I55" s="16" t="s">
        <v>137</v>
      </c>
      <c r="J55" s="16" t="s">
        <v>738</v>
      </c>
      <c r="K55" s="16" t="s">
        <v>95</v>
      </c>
      <c r="L55" s="16" t="s">
        <v>137</v>
      </c>
      <c r="M55" s="17" t="s">
        <v>739</v>
      </c>
      <c r="O55" s="15" t="s">
        <v>1205</v>
      </c>
      <c r="P55" s="16" t="s">
        <v>144</v>
      </c>
      <c r="Q55" s="16" t="s">
        <v>1446</v>
      </c>
      <c r="R55" s="16" t="s">
        <v>125</v>
      </c>
      <c r="S55" s="16" t="s">
        <v>143</v>
      </c>
      <c r="T55" s="17" t="s">
        <v>826</v>
      </c>
      <c r="V55" s="15" t="s">
        <v>1618</v>
      </c>
      <c r="W55" s="16" t="s">
        <v>152</v>
      </c>
      <c r="X55" s="16" t="s">
        <v>1619</v>
      </c>
      <c r="Y55" s="16"/>
      <c r="Z55" s="16"/>
      <c r="AA55" s="16"/>
      <c r="AB55" s="17"/>
    </row>
    <row r="56" spans="1:39">
      <c r="A56" s="15" t="s">
        <v>28</v>
      </c>
      <c r="B56" s="16" t="s">
        <v>148</v>
      </c>
      <c r="C56" s="16" t="s">
        <v>238</v>
      </c>
      <c r="D56" s="16"/>
      <c r="E56" s="16"/>
      <c r="F56" s="17"/>
      <c r="H56" s="15" t="s">
        <v>39</v>
      </c>
      <c r="I56" s="16" t="s">
        <v>137</v>
      </c>
      <c r="J56" s="16" t="s">
        <v>737</v>
      </c>
      <c r="K56" s="16" t="s">
        <v>313</v>
      </c>
      <c r="L56" s="16" t="s">
        <v>138</v>
      </c>
      <c r="M56" s="17" t="s">
        <v>765</v>
      </c>
      <c r="O56" s="15" t="s">
        <v>1247</v>
      </c>
      <c r="P56" s="16" t="s">
        <v>144</v>
      </c>
      <c r="Q56" s="16" t="s">
        <v>1448</v>
      </c>
      <c r="R56" s="16" t="s">
        <v>484</v>
      </c>
      <c r="S56" s="16" t="s">
        <v>143</v>
      </c>
      <c r="T56" s="17" t="s">
        <v>805</v>
      </c>
      <c r="V56" s="15" t="s">
        <v>36</v>
      </c>
      <c r="W56" s="16" t="s">
        <v>152</v>
      </c>
      <c r="X56" s="16" t="s">
        <v>1000</v>
      </c>
      <c r="Y56" s="16"/>
      <c r="Z56" s="16"/>
      <c r="AA56" s="16"/>
      <c r="AB56" s="17"/>
    </row>
    <row r="57" spans="1:39">
      <c r="A57" s="15" t="s">
        <v>70</v>
      </c>
      <c r="B57" s="16" t="s">
        <v>149</v>
      </c>
      <c r="C57" s="16" t="s">
        <v>240</v>
      </c>
      <c r="D57" s="16"/>
      <c r="E57" s="16"/>
      <c r="F57" s="17"/>
      <c r="H57" s="15" t="s">
        <v>69</v>
      </c>
      <c r="I57" s="16" t="s">
        <v>137</v>
      </c>
      <c r="J57" s="16" t="s">
        <v>732</v>
      </c>
      <c r="K57" s="16" t="s">
        <v>433</v>
      </c>
      <c r="L57" s="16" t="s">
        <v>138</v>
      </c>
      <c r="M57" s="17" t="s">
        <v>764</v>
      </c>
      <c r="O57" s="15" t="s">
        <v>1242</v>
      </c>
      <c r="P57" s="16" t="s">
        <v>144</v>
      </c>
      <c r="Q57" s="16" t="s">
        <v>1449</v>
      </c>
      <c r="R57" s="16" t="s">
        <v>46</v>
      </c>
      <c r="S57" s="16" t="s">
        <v>143</v>
      </c>
      <c r="T57" s="17" t="s">
        <v>1440</v>
      </c>
      <c r="V57" s="15" t="s">
        <v>1182</v>
      </c>
      <c r="W57" s="16" t="s">
        <v>153</v>
      </c>
      <c r="X57" s="16" t="s">
        <v>1508</v>
      </c>
      <c r="Y57" s="16"/>
      <c r="Z57" s="16"/>
      <c r="AA57" s="16"/>
      <c r="AB57" s="17"/>
    </row>
    <row r="58" spans="1:39">
      <c r="A58" s="15" t="s">
        <v>27</v>
      </c>
      <c r="B58" s="16" t="s">
        <v>150</v>
      </c>
      <c r="C58" s="16" t="s">
        <v>243</v>
      </c>
      <c r="D58" s="16"/>
      <c r="E58" s="16"/>
      <c r="F58" s="17"/>
      <c r="H58" s="15" t="s">
        <v>479</v>
      </c>
      <c r="I58" s="16" t="s">
        <v>137</v>
      </c>
      <c r="J58" s="16" t="s">
        <v>734</v>
      </c>
      <c r="K58" s="16" t="s">
        <v>111</v>
      </c>
      <c r="L58" s="16" t="s">
        <v>138</v>
      </c>
      <c r="M58" s="17" t="s">
        <v>753</v>
      </c>
      <c r="O58" s="15" t="s">
        <v>1231</v>
      </c>
      <c r="P58" s="16" t="s">
        <v>145</v>
      </c>
      <c r="Q58" s="16" t="s">
        <v>1454</v>
      </c>
      <c r="R58" s="16" t="s">
        <v>1301</v>
      </c>
      <c r="S58" s="16" t="s">
        <v>143</v>
      </c>
      <c r="T58" s="17" t="s">
        <v>1435</v>
      </c>
      <c r="V58" s="15" t="s">
        <v>334</v>
      </c>
      <c r="W58" s="16" t="s">
        <v>153</v>
      </c>
      <c r="X58" s="16" t="s">
        <v>1029</v>
      </c>
      <c r="Y58" s="16"/>
      <c r="Z58" s="16"/>
      <c r="AA58" s="16"/>
      <c r="AB58" s="17"/>
    </row>
    <row r="59" spans="1:39">
      <c r="A59" s="15" t="s">
        <v>4</v>
      </c>
      <c r="B59" s="16" t="s">
        <v>150</v>
      </c>
      <c r="C59" s="16" t="s">
        <v>242</v>
      </c>
      <c r="D59" s="16"/>
      <c r="E59" s="16"/>
      <c r="F59" s="17"/>
      <c r="H59" s="15" t="s">
        <v>525</v>
      </c>
      <c r="I59" s="16" t="s">
        <v>138</v>
      </c>
      <c r="J59" s="16" t="s">
        <v>755</v>
      </c>
      <c r="K59" s="16" t="s">
        <v>467</v>
      </c>
      <c r="L59" s="16" t="s">
        <v>138</v>
      </c>
      <c r="M59" s="17" t="s">
        <v>760</v>
      </c>
      <c r="O59" s="15" t="s">
        <v>1235</v>
      </c>
      <c r="P59" s="16" t="s">
        <v>145</v>
      </c>
      <c r="Q59" s="16" t="s">
        <v>1453</v>
      </c>
      <c r="R59" s="16" t="s">
        <v>1316</v>
      </c>
      <c r="S59" s="16" t="s">
        <v>143</v>
      </c>
      <c r="T59" s="17" t="s">
        <v>1432</v>
      </c>
      <c r="V59" s="15" t="s">
        <v>462</v>
      </c>
      <c r="W59" s="16" t="s">
        <v>153</v>
      </c>
      <c r="X59" s="16" t="s">
        <v>1027</v>
      </c>
      <c r="Y59" s="16"/>
      <c r="Z59" s="16"/>
      <c r="AA59" s="16"/>
      <c r="AB59" s="17"/>
    </row>
    <row r="60" spans="1:39">
      <c r="A60" s="15" t="s">
        <v>75</v>
      </c>
      <c r="B60" s="16" t="s">
        <v>150</v>
      </c>
      <c r="C60" s="16" t="s">
        <v>241</v>
      </c>
      <c r="D60" s="16"/>
      <c r="E60" s="16"/>
      <c r="F60" s="17"/>
      <c r="H60" s="15" t="s">
        <v>496</v>
      </c>
      <c r="I60" s="16" t="s">
        <v>138</v>
      </c>
      <c r="J60" s="16" t="s">
        <v>756</v>
      </c>
      <c r="K60" s="16" t="s">
        <v>112</v>
      </c>
      <c r="L60" s="16" t="s">
        <v>138</v>
      </c>
      <c r="M60" s="17" t="s">
        <v>762</v>
      </c>
      <c r="O60" s="15" t="s">
        <v>1171</v>
      </c>
      <c r="P60" s="16" t="s">
        <v>145</v>
      </c>
      <c r="Q60" s="16" t="s">
        <v>1455</v>
      </c>
      <c r="R60" s="16" t="s">
        <v>1324</v>
      </c>
      <c r="S60" s="16" t="s">
        <v>143</v>
      </c>
      <c r="T60" s="17" t="s">
        <v>1429</v>
      </c>
      <c r="V60" s="15" t="s">
        <v>1185</v>
      </c>
      <c r="W60" s="16" t="s">
        <v>153</v>
      </c>
      <c r="X60" s="16" t="s">
        <v>1510</v>
      </c>
      <c r="Y60" s="16"/>
      <c r="Z60" s="16"/>
      <c r="AA60" s="16"/>
      <c r="AB60" s="17"/>
    </row>
    <row r="61" spans="1:39">
      <c r="A61" s="15" t="s">
        <v>24</v>
      </c>
      <c r="B61" s="16" t="s">
        <v>151</v>
      </c>
      <c r="C61" s="16" t="s">
        <v>247</v>
      </c>
      <c r="D61" s="16"/>
      <c r="E61" s="16"/>
      <c r="F61" s="17"/>
      <c r="H61" s="15" t="s">
        <v>472</v>
      </c>
      <c r="I61" s="16" t="s">
        <v>138</v>
      </c>
      <c r="J61" s="16" t="s">
        <v>754</v>
      </c>
      <c r="K61" s="16" t="s">
        <v>463</v>
      </c>
      <c r="L61" s="16" t="s">
        <v>138</v>
      </c>
      <c r="M61" s="17" t="s">
        <v>759</v>
      </c>
      <c r="O61" s="15" t="s">
        <v>1173</v>
      </c>
      <c r="P61" s="16" t="s">
        <v>146</v>
      </c>
      <c r="Q61" s="16" t="s">
        <v>1458</v>
      </c>
      <c r="R61" s="16" t="s">
        <v>8</v>
      </c>
      <c r="S61" s="16" t="s">
        <v>143</v>
      </c>
      <c r="T61" s="17" t="s">
        <v>1437</v>
      </c>
      <c r="V61" s="15" t="s">
        <v>1622</v>
      </c>
      <c r="W61" s="16" t="s">
        <v>154</v>
      </c>
      <c r="X61" s="16" t="s">
        <v>1623</v>
      </c>
      <c r="Y61" s="16"/>
      <c r="Z61" s="16"/>
      <c r="AA61" s="16"/>
      <c r="AB61" s="17"/>
    </row>
    <row r="62" spans="1:39">
      <c r="A62" s="15" t="s">
        <v>1</v>
      </c>
      <c r="B62" s="16" t="s">
        <v>151</v>
      </c>
      <c r="C62" s="16" t="s">
        <v>248</v>
      </c>
      <c r="D62" s="16"/>
      <c r="E62" s="16"/>
      <c r="F62" s="17"/>
      <c r="H62" s="15" t="s">
        <v>511</v>
      </c>
      <c r="I62" s="16" t="s">
        <v>140</v>
      </c>
      <c r="J62" s="16" t="s">
        <v>774</v>
      </c>
      <c r="K62" s="16" t="s">
        <v>379</v>
      </c>
      <c r="L62" s="16" t="s">
        <v>138</v>
      </c>
      <c r="M62" s="17" t="s">
        <v>761</v>
      </c>
      <c r="O62" s="15" t="s">
        <v>1223</v>
      </c>
      <c r="P62" s="16" t="s">
        <v>146</v>
      </c>
      <c r="Q62" s="16" t="s">
        <v>1460</v>
      </c>
      <c r="R62" s="16" t="s">
        <v>1295</v>
      </c>
      <c r="S62" s="16" t="s">
        <v>143</v>
      </c>
      <c r="T62" s="17" t="s">
        <v>1434</v>
      </c>
      <c r="V62" s="15" t="s">
        <v>359</v>
      </c>
      <c r="W62" s="16" t="s">
        <v>154</v>
      </c>
      <c r="X62" s="16" t="s">
        <v>1060</v>
      </c>
      <c r="Y62" s="16"/>
      <c r="Z62" s="16"/>
      <c r="AA62" s="16"/>
      <c r="AB62" s="17"/>
    </row>
    <row r="63" spans="1:39">
      <c r="A63" s="15" t="s">
        <v>35</v>
      </c>
      <c r="B63" s="16" t="s">
        <v>152</v>
      </c>
      <c r="C63" s="16" t="s">
        <v>257</v>
      </c>
      <c r="D63" s="16"/>
      <c r="E63" s="16"/>
      <c r="F63" s="17"/>
      <c r="H63" s="15" t="s">
        <v>548</v>
      </c>
      <c r="I63" s="16" t="s">
        <v>141</v>
      </c>
      <c r="J63" s="16" t="s">
        <v>782</v>
      </c>
      <c r="K63" s="16" t="s">
        <v>450</v>
      </c>
      <c r="L63" s="16" t="s">
        <v>138</v>
      </c>
      <c r="M63" s="17" t="s">
        <v>752</v>
      </c>
      <c r="O63" s="15" t="s">
        <v>1169</v>
      </c>
      <c r="P63" s="16" t="s">
        <v>146</v>
      </c>
      <c r="Q63" s="16" t="s">
        <v>1461</v>
      </c>
      <c r="R63" s="16" t="s">
        <v>73</v>
      </c>
      <c r="S63" s="16" t="s">
        <v>143</v>
      </c>
      <c r="T63" s="17" t="s">
        <v>817</v>
      </c>
      <c r="V63" s="15" t="s">
        <v>1624</v>
      </c>
      <c r="W63" s="16" t="s">
        <v>154</v>
      </c>
      <c r="X63" s="16" t="s">
        <v>1625</v>
      </c>
      <c r="Y63" s="16"/>
      <c r="Z63" s="16"/>
      <c r="AA63" s="16"/>
      <c r="AB63" s="17"/>
    </row>
    <row r="64" spans="1:39">
      <c r="A64" s="15" t="s">
        <v>13</v>
      </c>
      <c r="B64" s="16" t="s">
        <v>152</v>
      </c>
      <c r="C64" s="16" t="s">
        <v>251</v>
      </c>
      <c r="D64" s="16"/>
      <c r="E64" s="16"/>
      <c r="F64" s="17"/>
      <c r="H64" s="15" t="s">
        <v>539</v>
      </c>
      <c r="I64" s="16" t="s">
        <v>141</v>
      </c>
      <c r="J64" s="16" t="s">
        <v>785</v>
      </c>
      <c r="K64" s="16" t="s">
        <v>466</v>
      </c>
      <c r="L64" s="16" t="s">
        <v>138</v>
      </c>
      <c r="M64" s="17" t="s">
        <v>763</v>
      </c>
      <c r="O64" s="15" t="s">
        <v>1201</v>
      </c>
      <c r="P64" s="16" t="s">
        <v>148</v>
      </c>
      <c r="Q64" s="16" t="s">
        <v>1466</v>
      </c>
      <c r="R64" s="16" t="s">
        <v>17</v>
      </c>
      <c r="S64" s="16" t="s">
        <v>143</v>
      </c>
      <c r="T64" s="17" t="s">
        <v>803</v>
      </c>
      <c r="V64" s="15" t="s">
        <v>1227</v>
      </c>
      <c r="W64" s="16" t="s">
        <v>154</v>
      </c>
      <c r="X64" s="16" t="s">
        <v>1518</v>
      </c>
      <c r="Y64" s="16"/>
      <c r="Z64" s="16"/>
      <c r="AA64" s="16"/>
      <c r="AB64" s="17"/>
    </row>
    <row r="65" spans="1:28">
      <c r="A65" s="15" t="s">
        <v>36</v>
      </c>
      <c r="B65" s="16" t="s">
        <v>152</v>
      </c>
      <c r="C65" s="16" t="s">
        <v>256</v>
      </c>
      <c r="D65" s="16"/>
      <c r="E65" s="16"/>
      <c r="F65" s="17"/>
      <c r="H65" s="15" t="s">
        <v>508</v>
      </c>
      <c r="I65" s="16" t="s">
        <v>141</v>
      </c>
      <c r="J65" s="16" t="s">
        <v>788</v>
      </c>
      <c r="K65" s="16" t="s">
        <v>435</v>
      </c>
      <c r="L65" s="16" t="s">
        <v>766</v>
      </c>
      <c r="M65" s="17" t="s">
        <v>767</v>
      </c>
      <c r="O65" s="15" t="s">
        <v>498</v>
      </c>
      <c r="P65" s="16" t="s">
        <v>148</v>
      </c>
      <c r="Q65" s="16" t="s">
        <v>916</v>
      </c>
      <c r="R65" s="16" t="s">
        <v>1310</v>
      </c>
      <c r="S65" s="16" t="s">
        <v>143</v>
      </c>
      <c r="T65" s="17" t="s">
        <v>1431</v>
      </c>
      <c r="V65" s="15" t="s">
        <v>415</v>
      </c>
      <c r="W65" s="16" t="s">
        <v>155</v>
      </c>
      <c r="X65" s="16" t="s">
        <v>1071</v>
      </c>
      <c r="Y65" s="16"/>
      <c r="Z65" s="16"/>
      <c r="AA65" s="16"/>
      <c r="AB65" s="17"/>
    </row>
    <row r="66" spans="1:28">
      <c r="A66" s="15" t="s">
        <v>19</v>
      </c>
      <c r="B66" s="16" t="s">
        <v>152</v>
      </c>
      <c r="C66" s="16" t="s">
        <v>252</v>
      </c>
      <c r="D66" s="16"/>
      <c r="E66" s="16"/>
      <c r="F66" s="17"/>
      <c r="H66" s="15" t="s">
        <v>534</v>
      </c>
      <c r="I66" s="16" t="s">
        <v>143</v>
      </c>
      <c r="J66" s="16" t="s">
        <v>799</v>
      </c>
      <c r="K66" s="16" t="s">
        <v>335</v>
      </c>
      <c r="L66" s="16" t="s">
        <v>139</v>
      </c>
      <c r="M66" s="17" t="s">
        <v>770</v>
      </c>
      <c r="O66" s="15" t="s">
        <v>1180</v>
      </c>
      <c r="P66" s="16" t="s">
        <v>148</v>
      </c>
      <c r="Q66" s="16" t="s">
        <v>1464</v>
      </c>
      <c r="R66" s="16" t="s">
        <v>1257</v>
      </c>
      <c r="S66" s="16" t="s">
        <v>143</v>
      </c>
      <c r="T66" s="17" t="s">
        <v>1439</v>
      </c>
      <c r="V66" s="15" t="s">
        <v>446</v>
      </c>
      <c r="W66" s="16" t="s">
        <v>156</v>
      </c>
      <c r="X66" s="16" t="s">
        <v>1076</v>
      </c>
      <c r="Y66" s="16"/>
      <c r="Z66" s="16"/>
      <c r="AA66" s="16"/>
      <c r="AB66" s="17"/>
    </row>
    <row r="67" spans="1:28">
      <c r="A67" s="15" t="s">
        <v>9</v>
      </c>
      <c r="B67" s="16" t="s">
        <v>152</v>
      </c>
      <c r="C67" s="16" t="s">
        <v>255</v>
      </c>
      <c r="D67" s="16"/>
      <c r="E67" s="16"/>
      <c r="F67" s="17"/>
      <c r="H67" s="15" t="s">
        <v>31</v>
      </c>
      <c r="I67" s="16" t="s">
        <v>143</v>
      </c>
      <c r="J67" s="16" t="s">
        <v>814</v>
      </c>
      <c r="K67" s="16" t="s">
        <v>103</v>
      </c>
      <c r="L67" s="16" t="s">
        <v>139</v>
      </c>
      <c r="M67" s="17" t="s">
        <v>773</v>
      </c>
      <c r="O67" s="15" t="s">
        <v>1236</v>
      </c>
      <c r="P67" s="16" t="s">
        <v>149</v>
      </c>
      <c r="Q67" s="16" t="s">
        <v>1467</v>
      </c>
      <c r="R67" s="16" t="s">
        <v>1268</v>
      </c>
      <c r="S67" s="16" t="s">
        <v>143</v>
      </c>
      <c r="T67" s="17" t="s">
        <v>1436</v>
      </c>
      <c r="V67" s="15" t="s">
        <v>1626</v>
      </c>
      <c r="W67" s="16" t="s">
        <v>1081</v>
      </c>
      <c r="X67" s="16" t="s">
        <v>1627</v>
      </c>
      <c r="Y67" s="16"/>
      <c r="Z67" s="16"/>
      <c r="AA67" s="16"/>
      <c r="AB67" s="17"/>
    </row>
    <row r="68" spans="1:28">
      <c r="A68" s="15" t="s">
        <v>5</v>
      </c>
      <c r="B68" s="16" t="s">
        <v>152</v>
      </c>
      <c r="C68" s="16" t="s">
        <v>254</v>
      </c>
      <c r="D68" s="16"/>
      <c r="E68" s="16"/>
      <c r="F68" s="17"/>
      <c r="H68" s="15" t="s">
        <v>38</v>
      </c>
      <c r="I68" s="16" t="s">
        <v>143</v>
      </c>
      <c r="J68" s="16" t="s">
        <v>846</v>
      </c>
      <c r="K68" s="16" t="s">
        <v>352</v>
      </c>
      <c r="L68" s="16" t="s">
        <v>139</v>
      </c>
      <c r="M68" s="17" t="s">
        <v>769</v>
      </c>
      <c r="O68" s="15" t="s">
        <v>1208</v>
      </c>
      <c r="P68" s="16" t="s">
        <v>149</v>
      </c>
      <c r="Q68" s="16" t="s">
        <v>1470</v>
      </c>
      <c r="R68" s="16" t="s">
        <v>310</v>
      </c>
      <c r="S68" s="16" t="s">
        <v>143</v>
      </c>
      <c r="T68" s="17" t="s">
        <v>829</v>
      </c>
      <c r="V68" s="15" t="s">
        <v>1628</v>
      </c>
      <c r="W68" s="16" t="s">
        <v>1099</v>
      </c>
      <c r="X68" s="16" t="s">
        <v>1629</v>
      </c>
      <c r="Y68" s="16"/>
      <c r="Z68" s="16"/>
      <c r="AA68" s="16"/>
      <c r="AB68" s="17"/>
    </row>
    <row r="69" spans="1:28">
      <c r="A69" s="15" t="s">
        <v>57</v>
      </c>
      <c r="B69" s="16" t="s">
        <v>152</v>
      </c>
      <c r="C69" s="16" t="s">
        <v>249</v>
      </c>
      <c r="D69" s="16"/>
      <c r="E69" s="16"/>
      <c r="F69" s="17"/>
      <c r="H69" s="15" t="s">
        <v>64</v>
      </c>
      <c r="I69" s="16" t="s">
        <v>143</v>
      </c>
      <c r="J69" s="16" t="s">
        <v>792</v>
      </c>
      <c r="K69" s="16" t="s">
        <v>380</v>
      </c>
      <c r="L69" s="16" t="s">
        <v>140</v>
      </c>
      <c r="M69" s="17" t="s">
        <v>778</v>
      </c>
      <c r="O69" s="15" t="s">
        <v>480</v>
      </c>
      <c r="P69" s="16" t="s">
        <v>149</v>
      </c>
      <c r="Q69" s="16" t="s">
        <v>929</v>
      </c>
      <c r="R69" s="16" t="s">
        <v>333</v>
      </c>
      <c r="S69" s="16" t="s">
        <v>144</v>
      </c>
      <c r="T69" s="17" t="s">
        <v>868</v>
      </c>
      <c r="V69" s="15" t="s">
        <v>1632</v>
      </c>
      <c r="W69" s="16" t="s">
        <v>160</v>
      </c>
      <c r="X69" s="16" t="s">
        <v>1633</v>
      </c>
      <c r="Y69" s="16"/>
      <c r="Z69" s="16"/>
      <c r="AA69" s="16"/>
      <c r="AB69" s="17"/>
    </row>
    <row r="70" spans="1:28">
      <c r="A70" s="15" t="s">
        <v>47</v>
      </c>
      <c r="B70" s="16" t="s">
        <v>153</v>
      </c>
      <c r="C70" s="16" t="s">
        <v>258</v>
      </c>
      <c r="D70" s="16"/>
      <c r="E70" s="16"/>
      <c r="F70" s="17"/>
      <c r="H70" s="15" t="s">
        <v>40</v>
      </c>
      <c r="I70" s="16" t="s">
        <v>143</v>
      </c>
      <c r="J70" s="16" t="s">
        <v>797</v>
      </c>
      <c r="K70" s="16" t="s">
        <v>382</v>
      </c>
      <c r="L70" s="16" t="s">
        <v>140</v>
      </c>
      <c r="M70" s="17" t="s">
        <v>779</v>
      </c>
      <c r="O70" s="15" t="s">
        <v>338</v>
      </c>
      <c r="P70" s="16" t="s">
        <v>149</v>
      </c>
      <c r="Q70" s="16" t="s">
        <v>931</v>
      </c>
      <c r="R70" s="16" t="s">
        <v>406</v>
      </c>
      <c r="S70" s="16" t="s">
        <v>144</v>
      </c>
      <c r="T70" s="17" t="s">
        <v>864</v>
      </c>
      <c r="V70" s="15" t="s">
        <v>1630</v>
      </c>
      <c r="W70" s="16" t="s">
        <v>160</v>
      </c>
      <c r="X70" s="16" t="s">
        <v>1631</v>
      </c>
      <c r="Y70" s="16"/>
      <c r="Z70" s="16"/>
      <c r="AA70" s="16"/>
      <c r="AB70" s="17"/>
    </row>
    <row r="71" spans="1:28">
      <c r="A71" s="15" t="s">
        <v>59</v>
      </c>
      <c r="B71" s="16" t="s">
        <v>154</v>
      </c>
      <c r="C71" s="16" t="s">
        <v>266</v>
      </c>
      <c r="D71" s="16"/>
      <c r="E71" s="16"/>
      <c r="F71" s="17"/>
      <c r="H71" s="15" t="s">
        <v>484</v>
      </c>
      <c r="I71" s="16" t="s">
        <v>143</v>
      </c>
      <c r="J71" s="16" t="s">
        <v>806</v>
      </c>
      <c r="K71" s="16" t="s">
        <v>405</v>
      </c>
      <c r="L71" s="16" t="s">
        <v>140</v>
      </c>
      <c r="M71" s="17" t="s">
        <v>776</v>
      </c>
      <c r="O71" s="15" t="s">
        <v>1207</v>
      </c>
      <c r="P71" s="16" t="s">
        <v>150</v>
      </c>
      <c r="Q71" s="16" t="s">
        <v>1472</v>
      </c>
      <c r="R71" s="16" t="s">
        <v>1280</v>
      </c>
      <c r="S71" s="16" t="s">
        <v>144</v>
      </c>
      <c r="T71" s="17" t="s">
        <v>1445</v>
      </c>
      <c r="V71" s="15" t="s">
        <v>1221</v>
      </c>
      <c r="W71" s="16" t="s">
        <v>160</v>
      </c>
      <c r="X71" s="16" t="s">
        <v>1542</v>
      </c>
      <c r="Y71" s="16"/>
      <c r="Z71" s="16"/>
      <c r="AA71" s="16"/>
      <c r="AB71" s="17"/>
    </row>
    <row r="72" spans="1:28">
      <c r="A72" s="15" t="s">
        <v>48</v>
      </c>
      <c r="B72" s="16" t="s">
        <v>154</v>
      </c>
      <c r="C72" s="16" t="s">
        <v>265</v>
      </c>
      <c r="D72" s="16"/>
      <c r="E72" s="16"/>
      <c r="F72" s="17"/>
      <c r="H72" s="15" t="s">
        <v>74</v>
      </c>
      <c r="I72" s="16" t="s">
        <v>143</v>
      </c>
      <c r="J72" s="16" t="s">
        <v>802</v>
      </c>
      <c r="K72" s="16" t="s">
        <v>107</v>
      </c>
      <c r="L72" s="16" t="s">
        <v>140</v>
      </c>
      <c r="M72" s="17" t="s">
        <v>775</v>
      </c>
      <c r="O72" s="15" t="s">
        <v>1187</v>
      </c>
      <c r="P72" s="16" t="s">
        <v>151</v>
      </c>
      <c r="Q72" s="16" t="s">
        <v>1486</v>
      </c>
      <c r="R72" s="16" t="s">
        <v>1318</v>
      </c>
      <c r="S72" s="16" t="s">
        <v>144</v>
      </c>
      <c r="T72" s="17" t="s">
        <v>1447</v>
      </c>
      <c r="V72" s="15" t="s">
        <v>1198</v>
      </c>
      <c r="W72" s="16" t="s">
        <v>160</v>
      </c>
      <c r="X72" s="16" t="s">
        <v>1540</v>
      </c>
      <c r="Y72" s="16"/>
      <c r="Z72" s="16"/>
      <c r="AA72" s="16"/>
      <c r="AB72" s="17"/>
    </row>
    <row r="73" spans="1:28">
      <c r="A73" s="15" t="s">
        <v>83</v>
      </c>
      <c r="B73" s="16" t="s">
        <v>154</v>
      </c>
      <c r="C73" s="16" t="s">
        <v>264</v>
      </c>
      <c r="D73" s="16"/>
      <c r="E73" s="16"/>
      <c r="F73" s="17"/>
      <c r="H73" s="15" t="s">
        <v>60</v>
      </c>
      <c r="I73" s="16" t="s">
        <v>143</v>
      </c>
      <c r="J73" s="16" t="s">
        <v>841</v>
      </c>
      <c r="K73" s="16" t="s">
        <v>452</v>
      </c>
      <c r="L73" s="16" t="s">
        <v>141</v>
      </c>
      <c r="M73" s="17" t="s">
        <v>786</v>
      </c>
      <c r="O73" s="15" t="s">
        <v>1200</v>
      </c>
      <c r="P73" s="16" t="s">
        <v>151</v>
      </c>
      <c r="Q73" s="16" t="s">
        <v>1483</v>
      </c>
      <c r="R73" s="16" t="s">
        <v>430</v>
      </c>
      <c r="S73" s="16" t="s">
        <v>144</v>
      </c>
      <c r="T73" s="17" t="s">
        <v>871</v>
      </c>
      <c r="V73" s="15" t="s">
        <v>11</v>
      </c>
      <c r="W73" s="16" t="s">
        <v>161</v>
      </c>
      <c r="X73" s="16" t="s">
        <v>1634</v>
      </c>
      <c r="Y73" s="16"/>
      <c r="Z73" s="16"/>
      <c r="AA73" s="16"/>
      <c r="AB73" s="17"/>
    </row>
    <row r="74" spans="1:28">
      <c r="A74" s="15" t="s">
        <v>72</v>
      </c>
      <c r="B74" s="16" t="s">
        <v>157</v>
      </c>
      <c r="C74" s="16" t="s">
        <v>271</v>
      </c>
      <c r="D74" s="16"/>
      <c r="E74" s="16"/>
      <c r="F74" s="17"/>
      <c r="H74" s="15" t="s">
        <v>50</v>
      </c>
      <c r="I74" s="16" t="s">
        <v>143</v>
      </c>
      <c r="J74" s="16" t="s">
        <v>839</v>
      </c>
      <c r="K74" s="16" t="s">
        <v>428</v>
      </c>
      <c r="L74" s="16" t="s">
        <v>141</v>
      </c>
      <c r="M74" s="17" t="s">
        <v>784</v>
      </c>
      <c r="O74" s="15" t="s">
        <v>1164</v>
      </c>
      <c r="P74" s="16" t="s">
        <v>151</v>
      </c>
      <c r="Q74" s="16" t="s">
        <v>1484</v>
      </c>
      <c r="R74" s="16" t="s">
        <v>1325</v>
      </c>
      <c r="S74" s="16" t="s">
        <v>145</v>
      </c>
      <c r="T74" s="17" t="s">
        <v>1450</v>
      </c>
      <c r="V74" s="15" t="s">
        <v>1189</v>
      </c>
      <c r="W74" s="16" t="s">
        <v>161</v>
      </c>
      <c r="X74" s="16" t="s">
        <v>1554</v>
      </c>
      <c r="Y74" s="16"/>
      <c r="Z74" s="16"/>
      <c r="AA74" s="16"/>
      <c r="AB74" s="17"/>
    </row>
    <row r="75" spans="1:28">
      <c r="A75" s="15" t="s">
        <v>0</v>
      </c>
      <c r="B75" s="16" t="s">
        <v>159</v>
      </c>
      <c r="C75" s="16" t="s">
        <v>275</v>
      </c>
      <c r="D75" s="16"/>
      <c r="E75" s="16"/>
      <c r="F75" s="17"/>
      <c r="H75" s="15" t="s">
        <v>589</v>
      </c>
      <c r="I75" s="16" t="s">
        <v>143</v>
      </c>
      <c r="J75" s="16" t="s">
        <v>815</v>
      </c>
      <c r="K75" s="16" t="s">
        <v>106</v>
      </c>
      <c r="L75" s="16" t="s">
        <v>141</v>
      </c>
      <c r="M75" s="17" t="s">
        <v>781</v>
      </c>
      <c r="O75" s="15" t="s">
        <v>118</v>
      </c>
      <c r="P75" s="16" t="s">
        <v>151</v>
      </c>
      <c r="Q75" s="16" t="s">
        <v>961</v>
      </c>
      <c r="R75" s="16" t="s">
        <v>1296</v>
      </c>
      <c r="S75" s="16" t="s">
        <v>145</v>
      </c>
      <c r="T75" s="17" t="s">
        <v>1451</v>
      </c>
      <c r="V75" s="18" t="s">
        <v>61</v>
      </c>
      <c r="W75" s="19" t="s">
        <v>161</v>
      </c>
      <c r="X75" s="19" t="s">
        <v>1152</v>
      </c>
      <c r="Y75" s="19"/>
      <c r="Z75" s="19"/>
      <c r="AA75" s="19"/>
      <c r="AB75" s="20"/>
    </row>
    <row r="76" spans="1:28">
      <c r="A76" s="15" t="s">
        <v>23</v>
      </c>
      <c r="B76" s="16" t="s">
        <v>160</v>
      </c>
      <c r="C76" s="16" t="s">
        <v>276</v>
      </c>
      <c r="D76" s="16"/>
      <c r="E76" s="16"/>
      <c r="F76" s="17"/>
      <c r="H76" s="15" t="s">
        <v>51</v>
      </c>
      <c r="I76" s="16" t="s">
        <v>143</v>
      </c>
      <c r="J76" s="16" t="s">
        <v>840</v>
      </c>
      <c r="K76" s="16" t="s">
        <v>374</v>
      </c>
      <c r="L76" s="16" t="s">
        <v>141</v>
      </c>
      <c r="M76" s="17" t="s">
        <v>789</v>
      </c>
      <c r="O76" s="15" t="s">
        <v>35</v>
      </c>
      <c r="P76" s="16" t="s">
        <v>152</v>
      </c>
      <c r="Q76" s="16" t="s">
        <v>1002</v>
      </c>
      <c r="R76" s="16" t="s">
        <v>1272</v>
      </c>
      <c r="S76" s="16" t="s">
        <v>145</v>
      </c>
      <c r="T76" s="17" t="s">
        <v>1452</v>
      </c>
    </row>
    <row r="77" spans="1:28">
      <c r="A77" s="15" t="s">
        <v>76</v>
      </c>
      <c r="B77" s="16" t="s">
        <v>160</v>
      </c>
      <c r="C77" s="16" t="s">
        <v>277</v>
      </c>
      <c r="D77" s="16"/>
      <c r="E77" s="16"/>
      <c r="F77" s="17"/>
      <c r="H77" s="15" t="s">
        <v>568</v>
      </c>
      <c r="I77" s="16" t="s">
        <v>143</v>
      </c>
      <c r="J77" s="16" t="s">
        <v>854</v>
      </c>
      <c r="K77" s="16" t="s">
        <v>458</v>
      </c>
      <c r="L77" s="16" t="s">
        <v>141</v>
      </c>
      <c r="M77" s="17" t="s">
        <v>780</v>
      </c>
      <c r="O77" s="15" t="s">
        <v>1195</v>
      </c>
      <c r="P77" s="16" t="s">
        <v>152</v>
      </c>
      <c r="Q77" s="16" t="s">
        <v>1495</v>
      </c>
      <c r="R77" s="16" t="s">
        <v>1319</v>
      </c>
      <c r="S77" s="16" t="s">
        <v>146</v>
      </c>
      <c r="T77" s="17" t="s">
        <v>1457</v>
      </c>
    </row>
    <row r="78" spans="1:28">
      <c r="A78" s="15" t="s">
        <v>65</v>
      </c>
      <c r="B78" s="16" t="s">
        <v>160</v>
      </c>
      <c r="C78" s="16" t="s">
        <v>280</v>
      </c>
      <c r="D78" s="16"/>
      <c r="E78" s="16"/>
      <c r="F78" s="17"/>
      <c r="H78" s="15" t="s">
        <v>536</v>
      </c>
      <c r="I78" s="16" t="s">
        <v>143</v>
      </c>
      <c r="J78" s="16" t="s">
        <v>821</v>
      </c>
      <c r="K78" s="16" t="s">
        <v>105</v>
      </c>
      <c r="L78" s="16" t="s">
        <v>141</v>
      </c>
      <c r="M78" s="17" t="s">
        <v>787</v>
      </c>
      <c r="O78" s="15" t="s">
        <v>555</v>
      </c>
      <c r="P78" s="16" t="s">
        <v>152</v>
      </c>
      <c r="Q78" s="16" t="s">
        <v>982</v>
      </c>
      <c r="R78" s="16" t="s">
        <v>1322</v>
      </c>
      <c r="S78" s="16" t="s">
        <v>146</v>
      </c>
      <c r="T78" s="17" t="s">
        <v>1456</v>
      </c>
    </row>
    <row r="79" spans="1:28">
      <c r="A79" s="15" t="s">
        <v>58</v>
      </c>
      <c r="B79" s="16" t="s">
        <v>160</v>
      </c>
      <c r="C79" s="16" t="s">
        <v>279</v>
      </c>
      <c r="D79" s="16"/>
      <c r="E79" s="16"/>
      <c r="F79" s="17"/>
      <c r="H79" s="15" t="s">
        <v>81</v>
      </c>
      <c r="I79" s="16" t="s">
        <v>143</v>
      </c>
      <c r="J79" s="16" t="s">
        <v>842</v>
      </c>
      <c r="K79" s="16" t="s">
        <v>99</v>
      </c>
      <c r="L79" s="16" t="s">
        <v>141</v>
      </c>
      <c r="M79" s="17" t="s">
        <v>790</v>
      </c>
      <c r="O79" s="15" t="s">
        <v>1188</v>
      </c>
      <c r="P79" s="16" t="s">
        <v>152</v>
      </c>
      <c r="Q79" s="16" t="s">
        <v>1493</v>
      </c>
      <c r="R79" s="16" t="s">
        <v>305</v>
      </c>
      <c r="S79" s="16" t="s">
        <v>147</v>
      </c>
      <c r="T79" s="17" t="s">
        <v>899</v>
      </c>
    </row>
    <row r="80" spans="1:28">
      <c r="A80" s="15" t="s">
        <v>62</v>
      </c>
      <c r="B80" s="16" t="s">
        <v>160</v>
      </c>
      <c r="C80" s="16" t="s">
        <v>278</v>
      </c>
      <c r="D80" s="16"/>
      <c r="E80" s="16"/>
      <c r="F80" s="17"/>
      <c r="H80" s="15" t="s">
        <v>25</v>
      </c>
      <c r="I80" s="16" t="s">
        <v>143</v>
      </c>
      <c r="J80" s="16" t="s">
        <v>832</v>
      </c>
      <c r="K80" s="16" t="s">
        <v>350</v>
      </c>
      <c r="L80" s="16" t="s">
        <v>143</v>
      </c>
      <c r="M80" s="17" t="s">
        <v>848</v>
      </c>
      <c r="O80" s="15" t="s">
        <v>1170</v>
      </c>
      <c r="P80" s="16" t="s">
        <v>153</v>
      </c>
      <c r="Q80" s="16" t="s">
        <v>1503</v>
      </c>
      <c r="R80" s="16" t="s">
        <v>330</v>
      </c>
      <c r="S80" s="16" t="s">
        <v>147</v>
      </c>
      <c r="T80" s="17" t="s">
        <v>894</v>
      </c>
    </row>
    <row r="81" spans="1:20">
      <c r="A81" s="15" t="s">
        <v>14</v>
      </c>
      <c r="B81" s="16" t="s">
        <v>161</v>
      </c>
      <c r="C81" s="16" t="s">
        <v>282</v>
      </c>
      <c r="D81" s="16"/>
      <c r="E81" s="16"/>
      <c r="F81" s="17"/>
      <c r="H81" s="15" t="s">
        <v>43</v>
      </c>
      <c r="I81" s="16" t="s">
        <v>143</v>
      </c>
      <c r="J81" s="16" t="s">
        <v>794</v>
      </c>
      <c r="K81" s="16" t="s">
        <v>125</v>
      </c>
      <c r="L81" s="16" t="s">
        <v>143</v>
      </c>
      <c r="M81" s="17" t="s">
        <v>827</v>
      </c>
      <c r="O81" s="15" t="s">
        <v>1182</v>
      </c>
      <c r="P81" s="16" t="s">
        <v>153</v>
      </c>
      <c r="Q81" s="16" t="s">
        <v>1509</v>
      </c>
      <c r="R81" s="16" t="s">
        <v>1279</v>
      </c>
      <c r="S81" s="16" t="s">
        <v>147</v>
      </c>
      <c r="T81" s="17" t="s">
        <v>1462</v>
      </c>
    </row>
    <row r="82" spans="1:20">
      <c r="A82" s="15" t="s">
        <v>7</v>
      </c>
      <c r="B82" s="16" t="s">
        <v>161</v>
      </c>
      <c r="C82" s="16" t="s">
        <v>291</v>
      </c>
      <c r="D82" s="16"/>
      <c r="E82" s="16"/>
      <c r="F82" s="17"/>
      <c r="H82" s="15" t="s">
        <v>579</v>
      </c>
      <c r="I82" s="16" t="s">
        <v>143</v>
      </c>
      <c r="J82" s="16" t="s">
        <v>828</v>
      </c>
      <c r="K82" s="16" t="s">
        <v>304</v>
      </c>
      <c r="L82" s="16" t="s">
        <v>143</v>
      </c>
      <c r="M82" s="17" t="s">
        <v>845</v>
      </c>
      <c r="O82" s="15" t="s">
        <v>1243</v>
      </c>
      <c r="P82" s="16" t="s">
        <v>153</v>
      </c>
      <c r="Q82" s="16" t="s">
        <v>1504</v>
      </c>
      <c r="R82" s="16" t="s">
        <v>1330</v>
      </c>
      <c r="S82" s="16" t="s">
        <v>901</v>
      </c>
      <c r="T82" s="17" t="s">
        <v>1463</v>
      </c>
    </row>
    <row r="83" spans="1:20">
      <c r="A83" s="15" t="s">
        <v>32</v>
      </c>
      <c r="B83" s="16" t="s">
        <v>161</v>
      </c>
      <c r="C83" s="16" t="s">
        <v>287</v>
      </c>
      <c r="D83" s="16"/>
      <c r="E83" s="16"/>
      <c r="F83" s="17"/>
      <c r="H83" s="15" t="s">
        <v>10</v>
      </c>
      <c r="I83" s="16" t="s">
        <v>143</v>
      </c>
      <c r="J83" s="16" t="s">
        <v>849</v>
      </c>
      <c r="K83" s="16" t="s">
        <v>306</v>
      </c>
      <c r="L83" s="16" t="s">
        <v>143</v>
      </c>
      <c r="M83" s="17" t="s">
        <v>855</v>
      </c>
      <c r="O83" s="15" t="s">
        <v>1192</v>
      </c>
      <c r="P83" s="16" t="s">
        <v>153</v>
      </c>
      <c r="Q83" s="16" t="s">
        <v>1506</v>
      </c>
      <c r="R83" s="16" t="s">
        <v>1308</v>
      </c>
      <c r="S83" s="16" t="s">
        <v>149</v>
      </c>
      <c r="T83" s="17" t="s">
        <v>1468</v>
      </c>
    </row>
    <row r="84" spans="1:20">
      <c r="A84" s="15" t="s">
        <v>67</v>
      </c>
      <c r="B84" s="16" t="s">
        <v>161</v>
      </c>
      <c r="C84" s="16" t="s">
        <v>284</v>
      </c>
      <c r="D84" s="16"/>
      <c r="E84" s="16"/>
      <c r="F84" s="17"/>
      <c r="H84" s="15" t="s">
        <v>587</v>
      </c>
      <c r="I84" s="16" t="s">
        <v>143</v>
      </c>
      <c r="J84" s="16" t="s">
        <v>791</v>
      </c>
      <c r="K84" s="16" t="s">
        <v>337</v>
      </c>
      <c r="L84" s="16" t="s">
        <v>143</v>
      </c>
      <c r="M84" s="17" t="s">
        <v>847</v>
      </c>
      <c r="O84" s="15" t="s">
        <v>1179</v>
      </c>
      <c r="P84" s="16" t="s">
        <v>153</v>
      </c>
      <c r="Q84" s="16" t="s">
        <v>1507</v>
      </c>
      <c r="R84" s="16" t="s">
        <v>1285</v>
      </c>
      <c r="S84" s="16" t="s">
        <v>149</v>
      </c>
      <c r="T84" s="17" t="s">
        <v>1469</v>
      </c>
    </row>
    <row r="85" spans="1:20">
      <c r="A85" s="15" t="s">
        <v>30</v>
      </c>
      <c r="B85" s="16" t="s">
        <v>161</v>
      </c>
      <c r="C85" s="16" t="s">
        <v>283</v>
      </c>
      <c r="D85" s="16"/>
      <c r="E85" s="16"/>
      <c r="F85" s="17"/>
      <c r="H85" s="15" t="s">
        <v>582</v>
      </c>
      <c r="I85" s="16" t="s">
        <v>143</v>
      </c>
      <c r="J85" s="16" t="s">
        <v>824</v>
      </c>
      <c r="K85" s="16" t="s">
        <v>128</v>
      </c>
      <c r="L85" s="16" t="s">
        <v>143</v>
      </c>
      <c r="M85" s="17" t="s">
        <v>819</v>
      </c>
      <c r="O85" s="15" t="s">
        <v>334</v>
      </c>
      <c r="P85" s="16" t="s">
        <v>153</v>
      </c>
      <c r="Q85" s="16" t="s">
        <v>1030</v>
      </c>
      <c r="R85" s="16" t="s">
        <v>561</v>
      </c>
      <c r="S85" s="16" t="s">
        <v>149</v>
      </c>
      <c r="T85" s="17" t="s">
        <v>925</v>
      </c>
    </row>
    <row r="86" spans="1:20">
      <c r="A86" s="15" t="s">
        <v>6</v>
      </c>
      <c r="B86" s="16" t="s">
        <v>161</v>
      </c>
      <c r="C86" s="16" t="s">
        <v>286</v>
      </c>
      <c r="D86" s="16"/>
      <c r="E86" s="16"/>
      <c r="F86" s="17"/>
      <c r="H86" s="15" t="s">
        <v>78</v>
      </c>
      <c r="I86" s="16" t="s">
        <v>143</v>
      </c>
      <c r="J86" s="16" t="s">
        <v>852</v>
      </c>
      <c r="K86" s="16" t="s">
        <v>329</v>
      </c>
      <c r="L86" s="16" t="s">
        <v>143</v>
      </c>
      <c r="M86" s="17" t="s">
        <v>859</v>
      </c>
      <c r="O86" s="15" t="s">
        <v>122</v>
      </c>
      <c r="P86" s="16" t="s">
        <v>153</v>
      </c>
      <c r="Q86" s="16" t="s">
        <v>1500</v>
      </c>
      <c r="R86" s="16" t="s">
        <v>343</v>
      </c>
      <c r="S86" s="16" t="s">
        <v>150</v>
      </c>
      <c r="T86" s="17" t="s">
        <v>941</v>
      </c>
    </row>
    <row r="87" spans="1:20">
      <c r="A87" s="15" t="s">
        <v>26</v>
      </c>
      <c r="B87" s="16" t="s">
        <v>161</v>
      </c>
      <c r="C87" s="16" t="s">
        <v>285</v>
      </c>
      <c r="D87" s="16"/>
      <c r="E87" s="16"/>
      <c r="F87" s="17"/>
      <c r="H87" s="15" t="s">
        <v>590</v>
      </c>
      <c r="I87" s="16" t="s">
        <v>143</v>
      </c>
      <c r="J87" s="16" t="s">
        <v>837</v>
      </c>
      <c r="K87" s="16" t="s">
        <v>396</v>
      </c>
      <c r="L87" s="16" t="s">
        <v>143</v>
      </c>
      <c r="M87" s="17" t="s">
        <v>861</v>
      </c>
      <c r="O87" s="15" t="s">
        <v>110</v>
      </c>
      <c r="P87" s="16" t="s">
        <v>153</v>
      </c>
      <c r="Q87" s="16" t="s">
        <v>1025</v>
      </c>
      <c r="R87" s="16" t="s">
        <v>320</v>
      </c>
      <c r="S87" s="16" t="s">
        <v>150</v>
      </c>
      <c r="T87" s="17" t="s">
        <v>948</v>
      </c>
    </row>
    <row r="88" spans="1:20">
      <c r="A88" s="15" t="s">
        <v>11</v>
      </c>
      <c r="B88" s="16" t="s">
        <v>161</v>
      </c>
      <c r="C88" s="16" t="s">
        <v>293</v>
      </c>
      <c r="D88" s="16"/>
      <c r="E88" s="16"/>
      <c r="F88" s="17"/>
      <c r="H88" s="15" t="s">
        <v>592</v>
      </c>
      <c r="I88" s="16" t="s">
        <v>143</v>
      </c>
      <c r="J88" s="16" t="s">
        <v>798</v>
      </c>
      <c r="K88" s="16" t="s">
        <v>129</v>
      </c>
      <c r="L88" s="16" t="s">
        <v>143</v>
      </c>
      <c r="M88" s="17" t="s">
        <v>833</v>
      </c>
      <c r="O88" s="15" t="s">
        <v>1185</v>
      </c>
      <c r="P88" s="16" t="s">
        <v>153</v>
      </c>
      <c r="Q88" s="16" t="s">
        <v>1511</v>
      </c>
      <c r="R88" s="16" t="s">
        <v>1275</v>
      </c>
      <c r="S88" s="16" t="s">
        <v>150</v>
      </c>
      <c r="T88" s="17" t="s">
        <v>1471</v>
      </c>
    </row>
    <row r="89" spans="1:20">
      <c r="A89" s="15" t="s">
        <v>22</v>
      </c>
      <c r="B89" s="16" t="s">
        <v>161</v>
      </c>
      <c r="C89" s="16" t="s">
        <v>288</v>
      </c>
      <c r="D89" s="16"/>
      <c r="E89" s="16"/>
      <c r="F89" s="17"/>
      <c r="H89" s="15" t="s">
        <v>591</v>
      </c>
      <c r="I89" s="16" t="s">
        <v>143</v>
      </c>
      <c r="J89" s="16" t="s">
        <v>844</v>
      </c>
      <c r="K89" s="16" t="s">
        <v>370</v>
      </c>
      <c r="L89" s="16" t="s">
        <v>143</v>
      </c>
      <c r="M89" s="17" t="s">
        <v>843</v>
      </c>
      <c r="O89" s="15" t="s">
        <v>1212</v>
      </c>
      <c r="P89" s="16" t="s">
        <v>153</v>
      </c>
      <c r="Q89" s="16" t="s">
        <v>1505</v>
      </c>
      <c r="R89" s="16" t="s">
        <v>309</v>
      </c>
      <c r="S89" s="16" t="s">
        <v>953</v>
      </c>
      <c r="T89" s="17" t="s">
        <v>955</v>
      </c>
    </row>
    <row r="90" spans="1:20">
      <c r="A90" s="15" t="s">
        <v>12</v>
      </c>
      <c r="B90" s="16" t="s">
        <v>161</v>
      </c>
      <c r="C90" s="16" t="s">
        <v>289</v>
      </c>
      <c r="D90" s="16"/>
      <c r="E90" s="16"/>
      <c r="F90" s="17"/>
      <c r="H90" s="15" t="s">
        <v>535</v>
      </c>
      <c r="I90" s="16" t="s">
        <v>143</v>
      </c>
      <c r="J90" s="16" t="s">
        <v>809</v>
      </c>
      <c r="K90" s="16" t="s">
        <v>387</v>
      </c>
      <c r="L90" s="16" t="s">
        <v>143</v>
      </c>
      <c r="M90" s="17" t="s">
        <v>858</v>
      </c>
      <c r="O90" s="15" t="s">
        <v>359</v>
      </c>
      <c r="P90" s="16" t="s">
        <v>154</v>
      </c>
      <c r="Q90" s="16" t="s">
        <v>1061</v>
      </c>
      <c r="R90" s="16" t="s">
        <v>1291</v>
      </c>
      <c r="S90" s="16" t="s">
        <v>953</v>
      </c>
      <c r="T90" s="17" t="s">
        <v>1473</v>
      </c>
    </row>
    <row r="91" spans="1:20">
      <c r="A91" s="15" t="s">
        <v>61</v>
      </c>
      <c r="B91" s="16" t="s">
        <v>161</v>
      </c>
      <c r="C91" s="16" t="s">
        <v>292</v>
      </c>
      <c r="D91" s="16"/>
      <c r="E91" s="16"/>
      <c r="F91" s="17"/>
      <c r="H91" s="15" t="s">
        <v>88</v>
      </c>
      <c r="I91" s="16" t="s">
        <v>143</v>
      </c>
      <c r="J91" s="16" t="s">
        <v>838</v>
      </c>
      <c r="K91" s="16" t="s">
        <v>310</v>
      </c>
      <c r="L91" s="16" t="s">
        <v>143</v>
      </c>
      <c r="M91" s="17" t="s">
        <v>830</v>
      </c>
      <c r="O91" s="15" t="s">
        <v>1227</v>
      </c>
      <c r="P91" s="16" t="s">
        <v>154</v>
      </c>
      <c r="Q91" s="16" t="s">
        <v>1519</v>
      </c>
      <c r="R91" s="16" t="s">
        <v>1248</v>
      </c>
      <c r="S91" s="16" t="s">
        <v>953</v>
      </c>
      <c r="T91" s="17" t="s">
        <v>1475</v>
      </c>
    </row>
    <row r="92" spans="1:20">
      <c r="A92" s="15" t="s">
        <v>41</v>
      </c>
      <c r="B92" s="16" t="s">
        <v>161</v>
      </c>
      <c r="C92" s="16" t="s">
        <v>290</v>
      </c>
      <c r="D92" s="16"/>
      <c r="E92" s="16"/>
      <c r="F92" s="17"/>
      <c r="H92" s="15" t="s">
        <v>2</v>
      </c>
      <c r="I92" s="16" t="s">
        <v>143</v>
      </c>
      <c r="J92" s="16" t="s">
        <v>853</v>
      </c>
      <c r="K92" s="16" t="s">
        <v>333</v>
      </c>
      <c r="L92" s="16" t="s">
        <v>144</v>
      </c>
      <c r="M92" s="17" t="s">
        <v>869</v>
      </c>
      <c r="O92" s="15" t="s">
        <v>1174</v>
      </c>
      <c r="P92" s="16" t="s">
        <v>154</v>
      </c>
      <c r="Q92" s="16" t="s">
        <v>1520</v>
      </c>
      <c r="R92" s="16" t="s">
        <v>429</v>
      </c>
      <c r="S92" s="16" t="s">
        <v>151</v>
      </c>
      <c r="T92" s="17" t="s">
        <v>958</v>
      </c>
    </row>
    <row r="93" spans="1:20">
      <c r="A93" s="18" t="s">
        <v>29</v>
      </c>
      <c r="B93" s="19" t="s">
        <v>161</v>
      </c>
      <c r="C93" s="19" t="s">
        <v>281</v>
      </c>
      <c r="D93" s="19"/>
      <c r="E93" s="19"/>
      <c r="F93" s="20"/>
      <c r="H93" s="15" t="s">
        <v>45</v>
      </c>
      <c r="I93" s="16" t="s">
        <v>143</v>
      </c>
      <c r="J93" s="16" t="s">
        <v>813</v>
      </c>
      <c r="K93" s="16" t="s">
        <v>406</v>
      </c>
      <c r="L93" s="16" t="s">
        <v>144</v>
      </c>
      <c r="M93" s="17" t="s">
        <v>865</v>
      </c>
      <c r="O93" s="15" t="s">
        <v>549</v>
      </c>
      <c r="P93" s="16" t="s">
        <v>154</v>
      </c>
      <c r="Q93" s="16" t="s">
        <v>1053</v>
      </c>
      <c r="R93" s="16" t="s">
        <v>24</v>
      </c>
      <c r="S93" s="16" t="s">
        <v>151</v>
      </c>
      <c r="T93" s="17" t="s">
        <v>1481</v>
      </c>
    </row>
    <row r="94" spans="1:20">
      <c r="H94" s="15" t="s">
        <v>73</v>
      </c>
      <c r="I94" s="16" t="s">
        <v>143</v>
      </c>
      <c r="J94" s="16" t="s">
        <v>818</v>
      </c>
      <c r="K94" s="16" t="s">
        <v>439</v>
      </c>
      <c r="L94" s="16" t="s">
        <v>144</v>
      </c>
      <c r="M94" s="17" t="s">
        <v>870</v>
      </c>
      <c r="O94" s="15" t="s">
        <v>1246</v>
      </c>
      <c r="P94" s="16" t="s">
        <v>154</v>
      </c>
      <c r="Q94" s="16" t="s">
        <v>1517</v>
      </c>
      <c r="R94" s="16" t="s">
        <v>1274</v>
      </c>
      <c r="S94" s="16" t="s">
        <v>151</v>
      </c>
      <c r="T94" s="17" t="s">
        <v>1480</v>
      </c>
    </row>
    <row r="95" spans="1:20">
      <c r="H95" s="15" t="s">
        <v>17</v>
      </c>
      <c r="I95" s="16" t="s">
        <v>143</v>
      </c>
      <c r="J95" s="16" t="s">
        <v>804</v>
      </c>
      <c r="K95" s="16" t="s">
        <v>461</v>
      </c>
      <c r="L95" s="16" t="s">
        <v>144</v>
      </c>
      <c r="M95" s="17" t="s">
        <v>867</v>
      </c>
      <c r="O95" s="15" t="s">
        <v>1176</v>
      </c>
      <c r="P95" s="16" t="s">
        <v>154</v>
      </c>
      <c r="Q95" s="16" t="s">
        <v>1521</v>
      </c>
      <c r="R95" s="16" t="s">
        <v>1284</v>
      </c>
      <c r="S95" s="16" t="s">
        <v>151</v>
      </c>
      <c r="T95" s="17" t="s">
        <v>1477</v>
      </c>
    </row>
    <row r="96" spans="1:20">
      <c r="H96" s="15" t="s">
        <v>546</v>
      </c>
      <c r="I96" s="16" t="s">
        <v>143</v>
      </c>
      <c r="J96" s="16" t="s">
        <v>796</v>
      </c>
      <c r="K96" s="16" t="s">
        <v>456</v>
      </c>
      <c r="L96" s="16" t="s">
        <v>144</v>
      </c>
      <c r="M96" s="17" t="s">
        <v>862</v>
      </c>
      <c r="O96" s="15" t="s">
        <v>123</v>
      </c>
      <c r="P96" s="16" t="s">
        <v>155</v>
      </c>
      <c r="Q96" s="16" t="s">
        <v>1069</v>
      </c>
      <c r="R96" s="16" t="s">
        <v>1271</v>
      </c>
      <c r="S96" s="16" t="s">
        <v>151</v>
      </c>
      <c r="T96" s="17" t="s">
        <v>1478</v>
      </c>
    </row>
    <row r="97" spans="8:20">
      <c r="H97" s="15" t="s">
        <v>3</v>
      </c>
      <c r="I97" s="16" t="s">
        <v>143</v>
      </c>
      <c r="J97" s="16" t="s">
        <v>801</v>
      </c>
      <c r="K97" s="16" t="s">
        <v>430</v>
      </c>
      <c r="L97" s="16" t="s">
        <v>144</v>
      </c>
      <c r="M97" s="17" t="s">
        <v>872</v>
      </c>
      <c r="O97" s="15" t="s">
        <v>415</v>
      </c>
      <c r="P97" s="16" t="s">
        <v>155</v>
      </c>
      <c r="Q97" s="16" t="s">
        <v>1072</v>
      </c>
      <c r="R97" s="16" t="s">
        <v>1261</v>
      </c>
      <c r="S97" s="16" t="s">
        <v>151</v>
      </c>
      <c r="T97" s="17" t="s">
        <v>1476</v>
      </c>
    </row>
    <row r="98" spans="8:20">
      <c r="H98" s="15" t="s">
        <v>615</v>
      </c>
      <c r="I98" s="16" t="s">
        <v>143</v>
      </c>
      <c r="J98" s="16" t="s">
        <v>812</v>
      </c>
      <c r="K98" s="16" t="s">
        <v>444</v>
      </c>
      <c r="L98" s="16" t="s">
        <v>144</v>
      </c>
      <c r="M98" s="17" t="s">
        <v>873</v>
      </c>
      <c r="O98" s="15" t="s">
        <v>446</v>
      </c>
      <c r="P98" s="16" t="s">
        <v>156</v>
      </c>
      <c r="Q98" s="16" t="s">
        <v>1077</v>
      </c>
      <c r="R98" s="16" t="s">
        <v>300</v>
      </c>
      <c r="S98" s="16" t="s">
        <v>151</v>
      </c>
      <c r="T98" s="17" t="s">
        <v>963</v>
      </c>
    </row>
    <row r="99" spans="8:20">
      <c r="H99" s="15" t="s">
        <v>586</v>
      </c>
      <c r="I99" s="16" t="s">
        <v>143</v>
      </c>
      <c r="J99" s="16" t="s">
        <v>835</v>
      </c>
      <c r="K99" s="16" t="s">
        <v>117</v>
      </c>
      <c r="L99" s="16" t="s">
        <v>145</v>
      </c>
      <c r="M99" s="17" t="s">
        <v>875</v>
      </c>
      <c r="O99" s="15" t="s">
        <v>1228</v>
      </c>
      <c r="P99" s="16" t="s">
        <v>156</v>
      </c>
      <c r="Q99" s="16" t="s">
        <v>1525</v>
      </c>
      <c r="R99" s="16" t="s">
        <v>1311</v>
      </c>
      <c r="S99" s="16" t="s">
        <v>152</v>
      </c>
      <c r="T99" s="17" t="s">
        <v>1487</v>
      </c>
    </row>
    <row r="100" spans="8:20">
      <c r="H100" s="15" t="s">
        <v>574</v>
      </c>
      <c r="I100" s="16" t="s">
        <v>143</v>
      </c>
      <c r="J100" s="16" t="s">
        <v>807</v>
      </c>
      <c r="K100" s="16" t="s">
        <v>326</v>
      </c>
      <c r="L100" s="16" t="s">
        <v>145</v>
      </c>
      <c r="M100" s="17" t="s">
        <v>879</v>
      </c>
      <c r="O100" s="15" t="s">
        <v>1229</v>
      </c>
      <c r="P100" s="16" t="s">
        <v>1081</v>
      </c>
      <c r="Q100" s="16" t="s">
        <v>1528</v>
      </c>
      <c r="R100" s="16" t="s">
        <v>339</v>
      </c>
      <c r="S100" s="16" t="s">
        <v>152</v>
      </c>
      <c r="T100" s="17" t="s">
        <v>976</v>
      </c>
    </row>
    <row r="101" spans="8:20">
      <c r="H101" s="15" t="s">
        <v>613</v>
      </c>
      <c r="I101" s="16" t="s">
        <v>143</v>
      </c>
      <c r="J101" s="16" t="s">
        <v>810</v>
      </c>
      <c r="K101" s="16" t="s">
        <v>416</v>
      </c>
      <c r="L101" s="16" t="s">
        <v>146</v>
      </c>
      <c r="M101" s="17" t="s">
        <v>889</v>
      </c>
      <c r="O101" s="15" t="s">
        <v>1237</v>
      </c>
      <c r="P101" s="16" t="s">
        <v>1081</v>
      </c>
      <c r="Q101" s="16" t="s">
        <v>1527</v>
      </c>
      <c r="R101" s="16" t="s">
        <v>324</v>
      </c>
      <c r="S101" s="16" t="s">
        <v>152</v>
      </c>
      <c r="T101" s="17" t="s">
        <v>970</v>
      </c>
    </row>
    <row r="102" spans="8:20">
      <c r="H102" s="15" t="s">
        <v>541</v>
      </c>
      <c r="I102" s="16" t="s">
        <v>143</v>
      </c>
      <c r="J102" s="16" t="s">
        <v>811</v>
      </c>
      <c r="K102" s="16" t="s">
        <v>344</v>
      </c>
      <c r="L102" s="16" t="s">
        <v>146</v>
      </c>
      <c r="M102" s="17" t="s">
        <v>892</v>
      </c>
      <c r="O102" s="15" t="s">
        <v>92</v>
      </c>
      <c r="P102" s="16" t="s">
        <v>158</v>
      </c>
      <c r="Q102" s="16" t="s">
        <v>1097</v>
      </c>
      <c r="R102" s="16" t="s">
        <v>1289</v>
      </c>
      <c r="S102" s="16" t="s">
        <v>152</v>
      </c>
      <c r="T102" s="17" t="s">
        <v>1488</v>
      </c>
    </row>
    <row r="103" spans="8:20">
      <c r="H103" s="15" t="s">
        <v>533</v>
      </c>
      <c r="I103" s="16" t="s">
        <v>143</v>
      </c>
      <c r="J103" s="16" t="s">
        <v>795</v>
      </c>
      <c r="K103" s="16" t="s">
        <v>390</v>
      </c>
      <c r="L103" s="16" t="s">
        <v>146</v>
      </c>
      <c r="M103" s="17" t="s">
        <v>883</v>
      </c>
      <c r="O103" s="15" t="s">
        <v>1210</v>
      </c>
      <c r="P103" s="16" t="s">
        <v>158</v>
      </c>
      <c r="Q103" s="16" t="s">
        <v>1530</v>
      </c>
      <c r="R103" s="16" t="s">
        <v>1262</v>
      </c>
      <c r="S103" s="16" t="s">
        <v>152</v>
      </c>
      <c r="T103" s="17" t="s">
        <v>1492</v>
      </c>
    </row>
    <row r="104" spans="8:20">
      <c r="H104" s="15" t="s">
        <v>547</v>
      </c>
      <c r="I104" s="16" t="s">
        <v>143</v>
      </c>
      <c r="J104" s="16" t="s">
        <v>800</v>
      </c>
      <c r="K104" s="16" t="s">
        <v>94</v>
      </c>
      <c r="L104" s="16" t="s">
        <v>146</v>
      </c>
      <c r="M104" s="17" t="s">
        <v>885</v>
      </c>
      <c r="O104" s="15" t="s">
        <v>1184</v>
      </c>
      <c r="P104" s="16" t="s">
        <v>1099</v>
      </c>
      <c r="Q104" s="16" t="s">
        <v>1533</v>
      </c>
      <c r="R104" s="16" t="s">
        <v>367</v>
      </c>
      <c r="S104" s="16" t="s">
        <v>152</v>
      </c>
      <c r="T104" s="17" t="s">
        <v>989</v>
      </c>
    </row>
    <row r="105" spans="8:20">
      <c r="H105" s="15" t="s">
        <v>597</v>
      </c>
      <c r="I105" s="16" t="s">
        <v>143</v>
      </c>
      <c r="J105" s="16" t="s">
        <v>808</v>
      </c>
      <c r="K105" s="16" t="s">
        <v>420</v>
      </c>
      <c r="L105" s="16" t="s">
        <v>146</v>
      </c>
      <c r="M105" s="17" t="s">
        <v>887</v>
      </c>
      <c r="O105" s="15" t="s">
        <v>1230</v>
      </c>
      <c r="P105" s="16" t="s">
        <v>159</v>
      </c>
      <c r="Q105" s="16" t="s">
        <v>1535</v>
      </c>
      <c r="R105" s="16" t="s">
        <v>5</v>
      </c>
      <c r="S105" s="16" t="s">
        <v>152</v>
      </c>
      <c r="T105" s="17" t="s">
        <v>1494</v>
      </c>
    </row>
    <row r="106" spans="8:20">
      <c r="H106" s="15" t="s">
        <v>595</v>
      </c>
      <c r="I106" s="16" t="s">
        <v>143</v>
      </c>
      <c r="J106" s="16" t="s">
        <v>793</v>
      </c>
      <c r="K106" s="16" t="s">
        <v>364</v>
      </c>
      <c r="L106" s="16" t="s">
        <v>146</v>
      </c>
      <c r="M106" s="17" t="s">
        <v>891</v>
      </c>
      <c r="O106" s="15" t="s">
        <v>1191</v>
      </c>
      <c r="P106" s="16" t="s">
        <v>159</v>
      </c>
      <c r="Q106" s="16" t="s">
        <v>1536</v>
      </c>
      <c r="R106" s="16" t="s">
        <v>1292</v>
      </c>
      <c r="S106" s="16" t="s">
        <v>152</v>
      </c>
      <c r="T106" s="17" t="s">
        <v>1490</v>
      </c>
    </row>
    <row r="107" spans="8:20">
      <c r="H107" s="15" t="s">
        <v>522</v>
      </c>
      <c r="I107" s="16" t="s">
        <v>143</v>
      </c>
      <c r="J107" s="16" t="s">
        <v>823</v>
      </c>
      <c r="K107" s="16" t="s">
        <v>453</v>
      </c>
      <c r="L107" s="16" t="s">
        <v>146</v>
      </c>
      <c r="M107" s="17" t="s">
        <v>888</v>
      </c>
      <c r="O107" s="15" t="s">
        <v>502</v>
      </c>
      <c r="P107" s="16" t="s">
        <v>160</v>
      </c>
      <c r="Q107" s="16" t="s">
        <v>1113</v>
      </c>
      <c r="R107" s="16" t="s">
        <v>1303</v>
      </c>
      <c r="S107" s="16" t="s">
        <v>152</v>
      </c>
      <c r="T107" s="17" t="s">
        <v>1489</v>
      </c>
    </row>
    <row r="108" spans="8:20">
      <c r="H108" s="15" t="s">
        <v>551</v>
      </c>
      <c r="I108" s="16" t="s">
        <v>144</v>
      </c>
      <c r="J108" s="16" t="s">
        <v>863</v>
      </c>
      <c r="K108" s="16" t="s">
        <v>340</v>
      </c>
      <c r="L108" s="16" t="s">
        <v>146</v>
      </c>
      <c r="M108" s="17" t="s">
        <v>890</v>
      </c>
      <c r="O108" s="15" t="s">
        <v>1224</v>
      </c>
      <c r="P108" s="16" t="s">
        <v>160</v>
      </c>
      <c r="Q108" s="16" t="s">
        <v>1539</v>
      </c>
      <c r="R108" s="16" t="s">
        <v>1287</v>
      </c>
      <c r="S108" s="16" t="s">
        <v>152</v>
      </c>
      <c r="T108" s="17" t="s">
        <v>1491</v>
      </c>
    </row>
    <row r="109" spans="8:20">
      <c r="H109" s="15" t="s">
        <v>563</v>
      </c>
      <c r="I109" s="16" t="s">
        <v>144</v>
      </c>
      <c r="J109" s="16" t="s">
        <v>866</v>
      </c>
      <c r="K109" s="16" t="s">
        <v>315</v>
      </c>
      <c r="L109" s="16" t="s">
        <v>147</v>
      </c>
      <c r="M109" s="17" t="s">
        <v>898</v>
      </c>
      <c r="O109" s="15" t="s">
        <v>1209</v>
      </c>
      <c r="P109" s="16" t="s">
        <v>160</v>
      </c>
      <c r="Q109" s="16" t="s">
        <v>1538</v>
      </c>
      <c r="R109" s="16" t="s">
        <v>1255</v>
      </c>
      <c r="S109" s="16" t="s">
        <v>153</v>
      </c>
      <c r="T109" s="17" t="s">
        <v>1502</v>
      </c>
    </row>
    <row r="110" spans="8:20">
      <c r="H110" s="15" t="s">
        <v>570</v>
      </c>
      <c r="I110" s="16" t="s">
        <v>145</v>
      </c>
      <c r="J110" s="16" t="s">
        <v>878</v>
      </c>
      <c r="K110" s="16" t="s">
        <v>120</v>
      </c>
      <c r="L110" s="16" t="s">
        <v>147</v>
      </c>
      <c r="M110" s="17" t="s">
        <v>897</v>
      </c>
      <c r="O110" s="15" t="s">
        <v>1221</v>
      </c>
      <c r="P110" s="16" t="s">
        <v>160</v>
      </c>
      <c r="Q110" s="16" t="s">
        <v>1543</v>
      </c>
      <c r="R110" s="16" t="s">
        <v>1334</v>
      </c>
      <c r="S110" s="16" t="s">
        <v>153</v>
      </c>
      <c r="T110" s="17" t="s">
        <v>1497</v>
      </c>
    </row>
    <row r="111" spans="8:20">
      <c r="H111" s="15" t="s">
        <v>483</v>
      </c>
      <c r="I111" s="16" t="s">
        <v>145</v>
      </c>
      <c r="J111" s="16" t="s">
        <v>874</v>
      </c>
      <c r="K111" s="16" t="s">
        <v>305</v>
      </c>
      <c r="L111" s="16" t="s">
        <v>147</v>
      </c>
      <c r="M111" s="17" t="s">
        <v>900</v>
      </c>
      <c r="O111" s="15" t="s">
        <v>1198</v>
      </c>
      <c r="P111" s="16" t="s">
        <v>160</v>
      </c>
      <c r="Q111" s="16" t="s">
        <v>1541</v>
      </c>
      <c r="R111" s="16" t="s">
        <v>1265</v>
      </c>
      <c r="S111" s="16" t="s">
        <v>153</v>
      </c>
      <c r="T111" s="17" t="s">
        <v>1499</v>
      </c>
    </row>
    <row r="112" spans="8:20">
      <c r="H112" s="15" t="s">
        <v>86</v>
      </c>
      <c r="I112" s="16" t="s">
        <v>145</v>
      </c>
      <c r="J112" s="16" t="s">
        <v>876</v>
      </c>
      <c r="K112" s="16" t="s">
        <v>376</v>
      </c>
      <c r="L112" s="16" t="s">
        <v>147</v>
      </c>
      <c r="M112" s="17" t="s">
        <v>896</v>
      </c>
      <c r="O112" s="15" t="s">
        <v>1197</v>
      </c>
      <c r="P112" s="16" t="s">
        <v>1121</v>
      </c>
      <c r="Q112" s="16" t="s">
        <v>1546</v>
      </c>
      <c r="R112" s="16" t="s">
        <v>345</v>
      </c>
      <c r="S112" s="16" t="s">
        <v>153</v>
      </c>
      <c r="T112" s="17" t="s">
        <v>1007</v>
      </c>
    </row>
    <row r="113" spans="8:20">
      <c r="H113" s="15" t="s">
        <v>503</v>
      </c>
      <c r="I113" s="16" t="s">
        <v>145</v>
      </c>
      <c r="J113" s="16" t="s">
        <v>877</v>
      </c>
      <c r="K113" s="16" t="s">
        <v>330</v>
      </c>
      <c r="L113" s="16" t="s">
        <v>147</v>
      </c>
      <c r="M113" s="17" t="s">
        <v>895</v>
      </c>
      <c r="O113" s="15" t="s">
        <v>1175</v>
      </c>
      <c r="P113" s="16" t="s">
        <v>161</v>
      </c>
      <c r="Q113" s="16" t="s">
        <v>1553</v>
      </c>
      <c r="R113" s="16" t="s">
        <v>402</v>
      </c>
      <c r="S113" s="16" t="s">
        <v>153</v>
      </c>
      <c r="T113" s="17" t="s">
        <v>1016</v>
      </c>
    </row>
    <row r="114" spans="8:20">
      <c r="H114" s="15" t="s">
        <v>487</v>
      </c>
      <c r="I114" s="16" t="s">
        <v>880</v>
      </c>
      <c r="J114" s="16" t="s">
        <v>881</v>
      </c>
      <c r="K114" s="16" t="s">
        <v>360</v>
      </c>
      <c r="L114" s="16" t="s">
        <v>901</v>
      </c>
      <c r="M114" s="17" t="s">
        <v>903</v>
      </c>
      <c r="O114" s="15" t="s">
        <v>1216</v>
      </c>
      <c r="P114" s="16" t="s">
        <v>161</v>
      </c>
      <c r="Q114" s="16" t="s">
        <v>1552</v>
      </c>
      <c r="R114" s="16" t="s">
        <v>1306</v>
      </c>
      <c r="S114" s="16" t="s">
        <v>153</v>
      </c>
      <c r="T114" s="17" t="s">
        <v>1498</v>
      </c>
    </row>
    <row r="115" spans="8:20">
      <c r="H115" s="15" t="s">
        <v>611</v>
      </c>
      <c r="I115" s="16" t="s">
        <v>146</v>
      </c>
      <c r="J115" s="16" t="s">
        <v>882</v>
      </c>
      <c r="K115" s="16" t="s">
        <v>391</v>
      </c>
      <c r="L115" s="16" t="s">
        <v>901</v>
      </c>
      <c r="M115" s="17" t="s">
        <v>902</v>
      </c>
      <c r="O115" s="15" t="s">
        <v>1215</v>
      </c>
      <c r="P115" s="16" t="s">
        <v>161</v>
      </c>
      <c r="Q115" s="16" t="s">
        <v>1551</v>
      </c>
      <c r="R115" s="16" t="s">
        <v>1332</v>
      </c>
      <c r="S115" s="16" t="s">
        <v>153</v>
      </c>
      <c r="T115" s="17" t="s">
        <v>1496</v>
      </c>
    </row>
    <row r="116" spans="8:20">
      <c r="H116" s="15" t="s">
        <v>584</v>
      </c>
      <c r="I116" s="16" t="s">
        <v>146</v>
      </c>
      <c r="J116" s="16" t="s">
        <v>884</v>
      </c>
      <c r="K116" s="16" t="s">
        <v>308</v>
      </c>
      <c r="L116" s="16" t="s">
        <v>148</v>
      </c>
      <c r="M116" s="17" t="s">
        <v>907</v>
      </c>
      <c r="O116" s="15" t="s">
        <v>1189</v>
      </c>
      <c r="P116" s="16" t="s">
        <v>161</v>
      </c>
      <c r="Q116" s="16" t="s">
        <v>1555</v>
      </c>
      <c r="R116" s="16" t="s">
        <v>1283</v>
      </c>
      <c r="S116" s="16" t="s">
        <v>154</v>
      </c>
      <c r="T116" s="17" t="s">
        <v>1512</v>
      </c>
    </row>
    <row r="117" spans="8:20">
      <c r="H117" s="15" t="s">
        <v>532</v>
      </c>
      <c r="I117" s="16" t="s">
        <v>146</v>
      </c>
      <c r="J117" s="16" t="s">
        <v>886</v>
      </c>
      <c r="K117" s="16" t="s">
        <v>394</v>
      </c>
      <c r="L117" s="16" t="s">
        <v>148</v>
      </c>
      <c r="M117" s="17" t="s">
        <v>912</v>
      </c>
      <c r="O117" s="15" t="s">
        <v>1204</v>
      </c>
      <c r="P117" s="16" t="s">
        <v>1158</v>
      </c>
      <c r="Q117" s="16" t="s">
        <v>1558</v>
      </c>
      <c r="R117" s="16" t="s">
        <v>1313</v>
      </c>
      <c r="S117" s="16" t="s">
        <v>154</v>
      </c>
      <c r="T117" s="17" t="s">
        <v>1515</v>
      </c>
    </row>
    <row r="118" spans="8:20">
      <c r="H118" s="15" t="s">
        <v>578</v>
      </c>
      <c r="I118" s="16" t="s">
        <v>147</v>
      </c>
      <c r="J118" s="16" t="s">
        <v>893</v>
      </c>
      <c r="K118" s="16" t="s">
        <v>357</v>
      </c>
      <c r="L118" s="16" t="s">
        <v>148</v>
      </c>
      <c r="M118" s="17" t="s">
        <v>913</v>
      </c>
      <c r="O118" s="15" t="s">
        <v>1181</v>
      </c>
      <c r="P118" s="16" t="s">
        <v>1158</v>
      </c>
      <c r="Q118" s="16" t="s">
        <v>1557</v>
      </c>
      <c r="R118" s="16" t="s">
        <v>356</v>
      </c>
      <c r="S118" s="16" t="s">
        <v>154</v>
      </c>
      <c r="T118" s="17" t="s">
        <v>1032</v>
      </c>
    </row>
    <row r="119" spans="8:20">
      <c r="H119" s="15" t="s">
        <v>540</v>
      </c>
      <c r="I119" s="16" t="s">
        <v>148</v>
      </c>
      <c r="J119" s="16" t="s">
        <v>905</v>
      </c>
      <c r="K119" s="16" t="s">
        <v>351</v>
      </c>
      <c r="L119" s="16" t="s">
        <v>148</v>
      </c>
      <c r="M119" s="17" t="s">
        <v>911</v>
      </c>
      <c r="O119" s="15" t="s">
        <v>523</v>
      </c>
      <c r="P119" s="16" t="s">
        <v>1158</v>
      </c>
      <c r="Q119" s="16" t="s">
        <v>1161</v>
      </c>
      <c r="R119" s="16" t="s">
        <v>331</v>
      </c>
      <c r="S119" s="16" t="s">
        <v>154</v>
      </c>
      <c r="T119" s="17" t="s">
        <v>1036</v>
      </c>
    </row>
    <row r="120" spans="8:20">
      <c r="H120" s="15" t="s">
        <v>501</v>
      </c>
      <c r="I120" s="16" t="s">
        <v>148</v>
      </c>
      <c r="J120" s="16" t="s">
        <v>904</v>
      </c>
      <c r="K120" s="16" t="s">
        <v>393</v>
      </c>
      <c r="L120" s="16" t="s">
        <v>148</v>
      </c>
      <c r="M120" s="17" t="s">
        <v>919</v>
      </c>
      <c r="O120" s="15"/>
      <c r="P120" s="16"/>
      <c r="Q120" s="16"/>
      <c r="R120" s="16" t="s">
        <v>349</v>
      </c>
      <c r="S120" s="16" t="s">
        <v>154</v>
      </c>
      <c r="T120" s="17" t="s">
        <v>1043</v>
      </c>
    </row>
    <row r="121" spans="8:20">
      <c r="H121" s="15" t="s">
        <v>498</v>
      </c>
      <c r="I121" s="16" t="s">
        <v>148</v>
      </c>
      <c r="J121" s="16" t="s">
        <v>917</v>
      </c>
      <c r="K121" s="16" t="s">
        <v>372</v>
      </c>
      <c r="L121" s="16" t="s">
        <v>148</v>
      </c>
      <c r="M121" s="17" t="s">
        <v>914</v>
      </c>
      <c r="O121" s="15"/>
      <c r="P121" s="16"/>
      <c r="Q121" s="16"/>
      <c r="R121" s="16" t="s">
        <v>1312</v>
      </c>
      <c r="S121" s="16" t="s">
        <v>154</v>
      </c>
      <c r="T121" s="17" t="s">
        <v>1513</v>
      </c>
    </row>
    <row r="122" spans="8:20">
      <c r="H122" s="15" t="s">
        <v>491</v>
      </c>
      <c r="I122" s="16" t="s">
        <v>148</v>
      </c>
      <c r="J122" s="16" t="s">
        <v>906</v>
      </c>
      <c r="K122" s="16" t="s">
        <v>459</v>
      </c>
      <c r="L122" s="16" t="s">
        <v>920</v>
      </c>
      <c r="M122" s="17" t="s">
        <v>921</v>
      </c>
      <c r="O122" s="15"/>
      <c r="P122" s="16"/>
      <c r="Q122" s="16"/>
      <c r="R122" s="16" t="s">
        <v>1326</v>
      </c>
      <c r="S122" s="16" t="s">
        <v>154</v>
      </c>
      <c r="T122" s="17" t="s">
        <v>1514</v>
      </c>
    </row>
    <row r="123" spans="8:20">
      <c r="H123" s="15" t="s">
        <v>21</v>
      </c>
      <c r="I123" s="16" t="s">
        <v>148</v>
      </c>
      <c r="J123" s="16" t="s">
        <v>909</v>
      </c>
      <c r="K123" s="16" t="s">
        <v>104</v>
      </c>
      <c r="L123" s="16" t="s">
        <v>149</v>
      </c>
      <c r="M123" s="17" t="s">
        <v>927</v>
      </c>
      <c r="O123" s="15"/>
      <c r="P123" s="16"/>
      <c r="Q123" s="16"/>
      <c r="R123" s="16" t="s">
        <v>1270</v>
      </c>
      <c r="S123" s="16" t="s">
        <v>154</v>
      </c>
      <c r="T123" s="17" t="s">
        <v>1516</v>
      </c>
    </row>
    <row r="124" spans="8:20">
      <c r="H124" s="15" t="s">
        <v>572</v>
      </c>
      <c r="I124" s="16" t="s">
        <v>148</v>
      </c>
      <c r="J124" s="16" t="s">
        <v>910</v>
      </c>
      <c r="K124" s="16" t="s">
        <v>338</v>
      </c>
      <c r="L124" s="16" t="s">
        <v>149</v>
      </c>
      <c r="M124" s="17" t="s">
        <v>932</v>
      </c>
      <c r="O124" s="15"/>
      <c r="P124" s="16"/>
      <c r="Q124" s="16"/>
      <c r="R124" s="16" t="s">
        <v>1267</v>
      </c>
      <c r="S124" s="16" t="s">
        <v>156</v>
      </c>
      <c r="T124" s="17" t="s">
        <v>1524</v>
      </c>
    </row>
    <row r="125" spans="8:20">
      <c r="H125" s="15" t="s">
        <v>577</v>
      </c>
      <c r="I125" s="16" t="s">
        <v>149</v>
      </c>
      <c r="J125" s="16" t="s">
        <v>922</v>
      </c>
      <c r="K125" s="16" t="s">
        <v>343</v>
      </c>
      <c r="L125" s="16" t="s">
        <v>150</v>
      </c>
      <c r="M125" s="17" t="s">
        <v>942</v>
      </c>
      <c r="O125" s="15"/>
      <c r="P125" s="16"/>
      <c r="Q125" s="16"/>
      <c r="R125" s="16" t="s">
        <v>1250</v>
      </c>
      <c r="S125" s="16" t="s">
        <v>156</v>
      </c>
      <c r="T125" s="17" t="s">
        <v>1523</v>
      </c>
    </row>
    <row r="126" spans="8:20">
      <c r="H126" s="15" t="s">
        <v>70</v>
      </c>
      <c r="I126" s="16" t="s">
        <v>149</v>
      </c>
      <c r="J126" s="16" t="s">
        <v>928</v>
      </c>
      <c r="K126" s="16" t="s">
        <v>320</v>
      </c>
      <c r="L126" s="16" t="s">
        <v>150</v>
      </c>
      <c r="M126" s="17" t="s">
        <v>949</v>
      </c>
      <c r="O126" s="15"/>
      <c r="P126" s="16"/>
      <c r="Q126" s="16"/>
      <c r="R126" s="16" t="s">
        <v>1331</v>
      </c>
      <c r="S126" s="16" t="s">
        <v>1079</v>
      </c>
      <c r="T126" s="17" t="s">
        <v>1526</v>
      </c>
    </row>
    <row r="127" spans="8:20">
      <c r="H127" s="15" t="s">
        <v>480</v>
      </c>
      <c r="I127" s="16" t="s">
        <v>149</v>
      </c>
      <c r="J127" s="16" t="s">
        <v>930</v>
      </c>
      <c r="K127" s="16" t="s">
        <v>309</v>
      </c>
      <c r="L127" s="16" t="s">
        <v>953</v>
      </c>
      <c r="M127" s="17" t="s">
        <v>956</v>
      </c>
      <c r="O127" s="15"/>
      <c r="P127" s="16"/>
      <c r="Q127" s="16"/>
      <c r="R127" s="16" t="s">
        <v>1320</v>
      </c>
      <c r="S127" s="16" t="s">
        <v>1085</v>
      </c>
      <c r="T127" s="17" t="s">
        <v>1529</v>
      </c>
    </row>
    <row r="128" spans="8:20">
      <c r="H128" s="15" t="s">
        <v>515</v>
      </c>
      <c r="I128" s="16" t="s">
        <v>149</v>
      </c>
      <c r="J128" s="16" t="s">
        <v>923</v>
      </c>
      <c r="K128" s="16" t="s">
        <v>429</v>
      </c>
      <c r="L128" s="16" t="s">
        <v>151</v>
      </c>
      <c r="M128" s="17" t="s">
        <v>959</v>
      </c>
      <c r="O128" s="15"/>
      <c r="P128" s="16"/>
      <c r="Q128" s="16"/>
      <c r="R128" s="16" t="s">
        <v>115</v>
      </c>
      <c r="S128" s="16" t="s">
        <v>158</v>
      </c>
      <c r="T128" s="17" t="s">
        <v>1091</v>
      </c>
    </row>
    <row r="129" spans="8:20">
      <c r="H129" s="15" t="s">
        <v>561</v>
      </c>
      <c r="I129" s="16" t="s">
        <v>149</v>
      </c>
      <c r="J129" s="16" t="s">
        <v>926</v>
      </c>
      <c r="K129" s="16" t="s">
        <v>98</v>
      </c>
      <c r="L129" s="16" t="s">
        <v>151</v>
      </c>
      <c r="M129" s="17" t="s">
        <v>957</v>
      </c>
      <c r="O129" s="15"/>
      <c r="P129" s="16"/>
      <c r="Q129" s="16"/>
      <c r="R129" s="16" t="s">
        <v>418</v>
      </c>
      <c r="S129" s="16" t="s">
        <v>158</v>
      </c>
      <c r="T129" s="17" t="s">
        <v>1088</v>
      </c>
    </row>
    <row r="130" spans="8:20">
      <c r="H130" s="15" t="s">
        <v>552</v>
      </c>
      <c r="I130" s="16" t="s">
        <v>150</v>
      </c>
      <c r="J130" s="16" t="s">
        <v>937</v>
      </c>
      <c r="K130" s="16" t="s">
        <v>118</v>
      </c>
      <c r="L130" s="16" t="s">
        <v>151</v>
      </c>
      <c r="M130" s="17" t="s">
        <v>962</v>
      </c>
      <c r="O130" s="15"/>
      <c r="P130" s="16"/>
      <c r="Q130" s="16"/>
      <c r="R130" s="16" t="s">
        <v>311</v>
      </c>
      <c r="S130" s="16" t="s">
        <v>158</v>
      </c>
      <c r="T130" s="17" t="s">
        <v>1093</v>
      </c>
    </row>
    <row r="131" spans="8:20">
      <c r="H131" s="15" t="s">
        <v>478</v>
      </c>
      <c r="I131" s="16" t="s">
        <v>150</v>
      </c>
      <c r="J131" s="16" t="s">
        <v>946</v>
      </c>
      <c r="K131" s="16" t="s">
        <v>91</v>
      </c>
      <c r="L131" s="16" t="s">
        <v>151</v>
      </c>
      <c r="M131" s="17" t="s">
        <v>960</v>
      </c>
      <c r="O131" s="15"/>
      <c r="P131" s="16"/>
      <c r="Q131" s="16"/>
      <c r="R131" s="16" t="s">
        <v>1249</v>
      </c>
      <c r="S131" s="16" t="s">
        <v>1099</v>
      </c>
      <c r="T131" s="17" t="s">
        <v>1532</v>
      </c>
    </row>
    <row r="132" spans="8:20">
      <c r="H132" s="15" t="s">
        <v>505</v>
      </c>
      <c r="I132" s="16" t="s">
        <v>150</v>
      </c>
      <c r="J132" s="16" t="s">
        <v>935</v>
      </c>
      <c r="K132" s="16" t="s">
        <v>300</v>
      </c>
      <c r="L132" s="16" t="s">
        <v>151</v>
      </c>
      <c r="M132" s="17" t="s">
        <v>964</v>
      </c>
      <c r="O132" s="15"/>
      <c r="P132" s="16"/>
      <c r="Q132" s="16"/>
      <c r="R132" s="16" t="s">
        <v>1305</v>
      </c>
      <c r="S132" s="16" t="s">
        <v>159</v>
      </c>
      <c r="T132" s="17" t="s">
        <v>1534</v>
      </c>
    </row>
    <row r="133" spans="8:20">
      <c r="H133" s="15" t="s">
        <v>614</v>
      </c>
      <c r="I133" s="16" t="s">
        <v>150</v>
      </c>
      <c r="J133" s="16" t="s">
        <v>940</v>
      </c>
      <c r="K133" s="16" t="s">
        <v>410</v>
      </c>
      <c r="L133" s="16" t="s">
        <v>152</v>
      </c>
      <c r="M133" s="17" t="s">
        <v>987</v>
      </c>
      <c r="O133" s="15"/>
      <c r="P133" s="16"/>
      <c r="Q133" s="16"/>
      <c r="R133" s="16" t="s">
        <v>1278</v>
      </c>
      <c r="S133" s="16" t="s">
        <v>160</v>
      </c>
      <c r="T133" s="17" t="s">
        <v>1537</v>
      </c>
    </row>
    <row r="134" spans="8:20">
      <c r="H134" s="15" t="s">
        <v>602</v>
      </c>
      <c r="I134" s="16" t="s">
        <v>150</v>
      </c>
      <c r="J134" s="16" t="s">
        <v>939</v>
      </c>
      <c r="K134" s="16" t="s">
        <v>339</v>
      </c>
      <c r="L134" s="16" t="s">
        <v>152</v>
      </c>
      <c r="M134" s="17" t="s">
        <v>977</v>
      </c>
      <c r="O134" s="15"/>
      <c r="P134" s="16"/>
      <c r="Q134" s="16"/>
      <c r="R134" s="16" t="s">
        <v>1299</v>
      </c>
      <c r="S134" s="16" t="s">
        <v>1544</v>
      </c>
      <c r="T134" s="17" t="s">
        <v>1545</v>
      </c>
    </row>
    <row r="135" spans="8:20">
      <c r="H135" s="15" t="s">
        <v>4</v>
      </c>
      <c r="I135" s="16" t="s">
        <v>150</v>
      </c>
      <c r="J135" s="16" t="s">
        <v>947</v>
      </c>
      <c r="K135" s="16" t="s">
        <v>317</v>
      </c>
      <c r="L135" s="16" t="s">
        <v>152</v>
      </c>
      <c r="M135" s="17" t="s">
        <v>998</v>
      </c>
      <c r="O135" s="15"/>
      <c r="P135" s="16"/>
      <c r="Q135" s="16"/>
      <c r="R135" s="16" t="s">
        <v>67</v>
      </c>
      <c r="S135" s="16" t="s">
        <v>161</v>
      </c>
      <c r="T135" s="17" t="s">
        <v>1128</v>
      </c>
    </row>
    <row r="136" spans="8:20">
      <c r="H136" s="15" t="s">
        <v>513</v>
      </c>
      <c r="I136" s="16" t="s">
        <v>150</v>
      </c>
      <c r="J136" s="16" t="s">
        <v>936</v>
      </c>
      <c r="K136" s="16" t="s">
        <v>324</v>
      </c>
      <c r="L136" s="16" t="s">
        <v>152</v>
      </c>
      <c r="M136" s="17" t="s">
        <v>971</v>
      </c>
      <c r="O136" s="15"/>
      <c r="P136" s="16"/>
      <c r="Q136" s="16"/>
      <c r="R136" s="16" t="s">
        <v>30</v>
      </c>
      <c r="S136" s="16" t="s">
        <v>161</v>
      </c>
      <c r="T136" s="17" t="s">
        <v>1547</v>
      </c>
    </row>
    <row r="137" spans="8:20">
      <c r="H137" s="15" t="s">
        <v>567</v>
      </c>
      <c r="I137" s="16" t="s">
        <v>150</v>
      </c>
      <c r="J137" s="16" t="s">
        <v>944</v>
      </c>
      <c r="K137" s="16" t="s">
        <v>121</v>
      </c>
      <c r="L137" s="16" t="s">
        <v>152</v>
      </c>
      <c r="M137" s="17" t="s">
        <v>981</v>
      </c>
      <c r="O137" s="15"/>
      <c r="P137" s="16"/>
      <c r="Q137" s="16"/>
      <c r="R137" s="16" t="s">
        <v>1317</v>
      </c>
      <c r="S137" s="16" t="s">
        <v>161</v>
      </c>
      <c r="T137" s="17" t="s">
        <v>1550</v>
      </c>
    </row>
    <row r="138" spans="8:20">
      <c r="H138" s="15" t="s">
        <v>606</v>
      </c>
      <c r="I138" s="16" t="s">
        <v>150</v>
      </c>
      <c r="J138" s="16" t="s">
        <v>933</v>
      </c>
      <c r="K138" s="16" t="s">
        <v>298</v>
      </c>
      <c r="L138" s="16" t="s">
        <v>152</v>
      </c>
      <c r="M138" s="17" t="s">
        <v>996</v>
      </c>
      <c r="O138" s="15"/>
      <c r="P138" s="16"/>
      <c r="Q138" s="16"/>
      <c r="R138" s="16" t="s">
        <v>1293</v>
      </c>
      <c r="S138" s="16" t="s">
        <v>161</v>
      </c>
      <c r="T138" s="17" t="s">
        <v>1549</v>
      </c>
    </row>
    <row r="139" spans="8:20">
      <c r="H139" s="15" t="s">
        <v>562</v>
      </c>
      <c r="I139" s="16" t="s">
        <v>150</v>
      </c>
      <c r="J139" s="16" t="s">
        <v>934</v>
      </c>
      <c r="K139" s="16" t="s">
        <v>319</v>
      </c>
      <c r="L139" s="16" t="s">
        <v>152</v>
      </c>
      <c r="M139" s="17" t="s">
        <v>967</v>
      </c>
      <c r="O139" s="15"/>
      <c r="P139" s="16"/>
      <c r="Q139" s="16"/>
      <c r="R139" s="16" t="s">
        <v>22</v>
      </c>
      <c r="S139" s="16" t="s">
        <v>161</v>
      </c>
      <c r="T139" s="17" t="s">
        <v>1144</v>
      </c>
    </row>
    <row r="140" spans="8:20">
      <c r="H140" s="15" t="s">
        <v>75</v>
      </c>
      <c r="I140" s="16" t="s">
        <v>150</v>
      </c>
      <c r="J140" s="16" t="s">
        <v>945</v>
      </c>
      <c r="K140" s="16" t="s">
        <v>419</v>
      </c>
      <c r="L140" s="16" t="s">
        <v>152</v>
      </c>
      <c r="M140" s="17" t="s">
        <v>994</v>
      </c>
      <c r="O140" s="15"/>
      <c r="P140" s="16"/>
      <c r="Q140" s="16"/>
      <c r="R140" s="16" t="s">
        <v>1309</v>
      </c>
      <c r="S140" s="16" t="s">
        <v>161</v>
      </c>
      <c r="T140" s="17" t="s">
        <v>1548</v>
      </c>
    </row>
    <row r="141" spans="8:20">
      <c r="H141" s="15" t="s">
        <v>571</v>
      </c>
      <c r="I141" s="16" t="s">
        <v>950</v>
      </c>
      <c r="J141" s="16" t="s">
        <v>952</v>
      </c>
      <c r="K141" s="16" t="s">
        <v>102</v>
      </c>
      <c r="L141" s="16" t="s">
        <v>152</v>
      </c>
      <c r="M141" s="17" t="s">
        <v>992</v>
      </c>
      <c r="O141" s="18"/>
      <c r="P141" s="19"/>
      <c r="Q141" s="19"/>
      <c r="R141" s="19" t="s">
        <v>1253</v>
      </c>
      <c r="S141" s="19" t="s">
        <v>1158</v>
      </c>
      <c r="T141" s="20" t="s">
        <v>1556</v>
      </c>
    </row>
    <row r="142" spans="8:20">
      <c r="H142" s="15" t="s">
        <v>565</v>
      </c>
      <c r="I142" s="16" t="s">
        <v>953</v>
      </c>
      <c r="J142" s="16" t="s">
        <v>954</v>
      </c>
      <c r="K142" s="16" t="s">
        <v>321</v>
      </c>
      <c r="L142" s="16" t="s">
        <v>152</v>
      </c>
      <c r="M142" s="17" t="s">
        <v>997</v>
      </c>
    </row>
    <row r="143" spans="8:20">
      <c r="H143" s="15" t="s">
        <v>35</v>
      </c>
      <c r="I143" s="16" t="s">
        <v>152</v>
      </c>
      <c r="J143" s="16" t="s">
        <v>1003</v>
      </c>
      <c r="K143" s="16" t="s">
        <v>301</v>
      </c>
      <c r="L143" s="16" t="s">
        <v>152</v>
      </c>
      <c r="M143" s="17" t="s">
        <v>975</v>
      </c>
    </row>
    <row r="144" spans="8:20">
      <c r="H144" s="15" t="s">
        <v>576</v>
      </c>
      <c r="I144" s="16" t="s">
        <v>152</v>
      </c>
      <c r="J144" s="16" t="s">
        <v>979</v>
      </c>
      <c r="K144" s="16" t="s">
        <v>367</v>
      </c>
      <c r="L144" s="16" t="s">
        <v>152</v>
      </c>
      <c r="M144" s="17" t="s">
        <v>990</v>
      </c>
    </row>
    <row r="145" spans="8:13">
      <c r="H145" s="15" t="s">
        <v>529</v>
      </c>
      <c r="I145" s="16" t="s">
        <v>152</v>
      </c>
      <c r="J145" s="16" t="s">
        <v>965</v>
      </c>
      <c r="K145" s="16" t="s">
        <v>342</v>
      </c>
      <c r="L145" s="16" t="s">
        <v>152</v>
      </c>
      <c r="M145" s="17" t="s">
        <v>968</v>
      </c>
    </row>
    <row r="146" spans="8:13">
      <c r="H146" s="15" t="s">
        <v>585</v>
      </c>
      <c r="I146" s="16" t="s">
        <v>152</v>
      </c>
      <c r="J146" s="16" t="s">
        <v>966</v>
      </c>
      <c r="K146" s="16" t="s">
        <v>408</v>
      </c>
      <c r="L146" s="16" t="s">
        <v>153</v>
      </c>
      <c r="M146" s="17" t="s">
        <v>1006</v>
      </c>
    </row>
    <row r="147" spans="8:13">
      <c r="H147" s="15" t="s">
        <v>13</v>
      </c>
      <c r="I147" s="16" t="s">
        <v>152</v>
      </c>
      <c r="J147" s="16" t="s">
        <v>988</v>
      </c>
      <c r="K147" s="16" t="s">
        <v>445</v>
      </c>
      <c r="L147" s="16" t="s">
        <v>153</v>
      </c>
      <c r="M147" s="17" t="s">
        <v>1009</v>
      </c>
    </row>
    <row r="148" spans="8:13">
      <c r="H148" s="15" t="s">
        <v>526</v>
      </c>
      <c r="I148" s="16" t="s">
        <v>152</v>
      </c>
      <c r="J148" s="16" t="s">
        <v>980</v>
      </c>
      <c r="K148" s="16" t="s">
        <v>327</v>
      </c>
      <c r="L148" s="16" t="s">
        <v>153</v>
      </c>
      <c r="M148" s="17" t="s">
        <v>1014</v>
      </c>
    </row>
    <row r="149" spans="8:13">
      <c r="H149" s="15" t="s">
        <v>573</v>
      </c>
      <c r="I149" s="16" t="s">
        <v>152</v>
      </c>
      <c r="J149" s="16" t="s">
        <v>969</v>
      </c>
      <c r="K149" s="16" t="s">
        <v>442</v>
      </c>
      <c r="L149" s="16" t="s">
        <v>153</v>
      </c>
      <c r="M149" s="17" t="s">
        <v>1021</v>
      </c>
    </row>
    <row r="150" spans="8:13">
      <c r="H150" s="15" t="s">
        <v>528</v>
      </c>
      <c r="I150" s="16" t="s">
        <v>152</v>
      </c>
      <c r="J150" s="16" t="s">
        <v>973</v>
      </c>
      <c r="K150" s="16" t="s">
        <v>108</v>
      </c>
      <c r="L150" s="16" t="s">
        <v>153</v>
      </c>
      <c r="M150" s="17" t="s">
        <v>1019</v>
      </c>
    </row>
    <row r="151" spans="8:13">
      <c r="H151" s="15" t="s">
        <v>555</v>
      </c>
      <c r="I151" s="16" t="s">
        <v>152</v>
      </c>
      <c r="J151" s="16" t="s">
        <v>983</v>
      </c>
      <c r="K151" s="16" t="s">
        <v>443</v>
      </c>
      <c r="L151" s="16" t="s">
        <v>153</v>
      </c>
      <c r="M151" s="17" t="s">
        <v>1005</v>
      </c>
    </row>
    <row r="152" spans="8:13">
      <c r="H152" s="15" t="s">
        <v>36</v>
      </c>
      <c r="I152" s="16" t="s">
        <v>152</v>
      </c>
      <c r="J152" s="16" t="s">
        <v>1001</v>
      </c>
      <c r="K152" s="16" t="s">
        <v>375</v>
      </c>
      <c r="L152" s="16" t="s">
        <v>153</v>
      </c>
      <c r="M152" s="17" t="s">
        <v>1023</v>
      </c>
    </row>
    <row r="153" spans="8:13">
      <c r="H153" s="15" t="s">
        <v>566</v>
      </c>
      <c r="I153" s="16" t="s">
        <v>152</v>
      </c>
      <c r="J153" s="16" t="s">
        <v>978</v>
      </c>
      <c r="K153" s="16" t="s">
        <v>334</v>
      </c>
      <c r="L153" s="16" t="s">
        <v>153</v>
      </c>
      <c r="M153" s="17" t="s">
        <v>1031</v>
      </c>
    </row>
    <row r="154" spans="8:13">
      <c r="H154" s="15" t="s">
        <v>19</v>
      </c>
      <c r="I154" s="16" t="s">
        <v>152</v>
      </c>
      <c r="J154" s="16" t="s">
        <v>991</v>
      </c>
      <c r="K154" s="16" t="s">
        <v>462</v>
      </c>
      <c r="L154" s="16" t="s">
        <v>153</v>
      </c>
      <c r="M154" s="17" t="s">
        <v>1028</v>
      </c>
    </row>
    <row r="155" spans="8:13">
      <c r="H155" s="15" t="s">
        <v>524</v>
      </c>
      <c r="I155" s="16" t="s">
        <v>152</v>
      </c>
      <c r="J155" s="16" t="s">
        <v>993</v>
      </c>
      <c r="K155" s="16" t="s">
        <v>345</v>
      </c>
      <c r="L155" s="16" t="s">
        <v>153</v>
      </c>
      <c r="M155" s="17" t="s">
        <v>1008</v>
      </c>
    </row>
    <row r="156" spans="8:13">
      <c r="H156" s="15" t="s">
        <v>9</v>
      </c>
      <c r="I156" s="16" t="s">
        <v>152</v>
      </c>
      <c r="J156" s="16" t="s">
        <v>999</v>
      </c>
      <c r="K156" s="16" t="s">
        <v>389</v>
      </c>
      <c r="L156" s="16" t="s">
        <v>153</v>
      </c>
      <c r="M156" s="17" t="s">
        <v>1004</v>
      </c>
    </row>
    <row r="157" spans="8:13">
      <c r="H157" s="15" t="s">
        <v>609</v>
      </c>
      <c r="I157" s="16" t="s">
        <v>152</v>
      </c>
      <c r="J157" s="16" t="s">
        <v>995</v>
      </c>
      <c r="K157" s="16" t="s">
        <v>402</v>
      </c>
      <c r="L157" s="16" t="s">
        <v>153</v>
      </c>
      <c r="M157" s="17" t="s">
        <v>1017</v>
      </c>
    </row>
    <row r="158" spans="8:13">
      <c r="H158" s="15" t="s">
        <v>600</v>
      </c>
      <c r="I158" s="16" t="s">
        <v>152</v>
      </c>
      <c r="J158" s="16" t="s">
        <v>984</v>
      </c>
      <c r="K158" s="16" t="s">
        <v>110</v>
      </c>
      <c r="L158" s="16" t="s">
        <v>153</v>
      </c>
      <c r="M158" s="17" t="s">
        <v>1026</v>
      </c>
    </row>
    <row r="159" spans="8:13">
      <c r="H159" s="15" t="s">
        <v>500</v>
      </c>
      <c r="I159" s="16" t="s">
        <v>152</v>
      </c>
      <c r="J159" s="16" t="s">
        <v>986</v>
      </c>
      <c r="K159" s="16" t="s">
        <v>392</v>
      </c>
      <c r="L159" s="16" t="s">
        <v>153</v>
      </c>
      <c r="M159" s="17" t="s">
        <v>1024</v>
      </c>
    </row>
    <row r="160" spans="8:13">
      <c r="H160" s="15" t="s">
        <v>57</v>
      </c>
      <c r="I160" s="16" t="s">
        <v>152</v>
      </c>
      <c r="J160" s="16" t="s">
        <v>974</v>
      </c>
      <c r="K160" s="16" t="s">
        <v>407</v>
      </c>
      <c r="L160" s="16" t="s">
        <v>153</v>
      </c>
      <c r="M160" s="17" t="s">
        <v>1011</v>
      </c>
    </row>
    <row r="161" spans="8:13">
      <c r="H161" s="15" t="s">
        <v>564</v>
      </c>
      <c r="I161" s="16" t="s">
        <v>152</v>
      </c>
      <c r="J161" s="16" t="s">
        <v>972</v>
      </c>
      <c r="K161" s="16" t="s">
        <v>109</v>
      </c>
      <c r="L161" s="16" t="s">
        <v>153</v>
      </c>
      <c r="M161" s="17" t="s">
        <v>1020</v>
      </c>
    </row>
    <row r="162" spans="8:13">
      <c r="H162" s="15" t="s">
        <v>481</v>
      </c>
      <c r="I162" s="16" t="s">
        <v>153</v>
      </c>
      <c r="J162" s="16" t="s">
        <v>1018</v>
      </c>
      <c r="K162" s="16" t="s">
        <v>325</v>
      </c>
      <c r="L162" s="16" t="s">
        <v>154</v>
      </c>
      <c r="M162" s="17" t="s">
        <v>1059</v>
      </c>
    </row>
    <row r="163" spans="8:13">
      <c r="H163" s="15" t="s">
        <v>47</v>
      </c>
      <c r="I163" s="16" t="s">
        <v>153</v>
      </c>
      <c r="J163" s="16" t="s">
        <v>1012</v>
      </c>
      <c r="K163" s="16" t="s">
        <v>366</v>
      </c>
      <c r="L163" s="16" t="s">
        <v>154</v>
      </c>
      <c r="M163" s="17" t="s">
        <v>1051</v>
      </c>
    </row>
    <row r="164" spans="8:13">
      <c r="H164" s="15" t="s">
        <v>594</v>
      </c>
      <c r="I164" s="16" t="s">
        <v>153</v>
      </c>
      <c r="J164" s="16" t="s">
        <v>1022</v>
      </c>
      <c r="K164" s="16" t="s">
        <v>426</v>
      </c>
      <c r="L164" s="16" t="s">
        <v>154</v>
      </c>
      <c r="M164" s="17" t="s">
        <v>1052</v>
      </c>
    </row>
    <row r="165" spans="8:13">
      <c r="H165" s="15" t="s">
        <v>476</v>
      </c>
      <c r="I165" s="16" t="s">
        <v>153</v>
      </c>
      <c r="J165" s="16" t="s">
        <v>1010</v>
      </c>
      <c r="K165" s="16" t="s">
        <v>359</v>
      </c>
      <c r="L165" s="16" t="s">
        <v>154</v>
      </c>
      <c r="M165" s="17" t="s">
        <v>1062</v>
      </c>
    </row>
    <row r="166" spans="8:13">
      <c r="H166" s="15" t="s">
        <v>605</v>
      </c>
      <c r="I166" s="16" t="s">
        <v>153</v>
      </c>
      <c r="J166" s="16" t="s">
        <v>1013</v>
      </c>
      <c r="K166" s="16" t="s">
        <v>332</v>
      </c>
      <c r="L166" s="16" t="s">
        <v>154</v>
      </c>
      <c r="M166" s="17" t="s">
        <v>1040</v>
      </c>
    </row>
    <row r="167" spans="8:13">
      <c r="H167" s="15" t="s">
        <v>593</v>
      </c>
      <c r="I167" s="16" t="s">
        <v>154</v>
      </c>
      <c r="J167" s="16" t="s">
        <v>1046</v>
      </c>
      <c r="K167" s="16" t="s">
        <v>381</v>
      </c>
      <c r="L167" s="16" t="s">
        <v>154</v>
      </c>
      <c r="M167" s="17" t="s">
        <v>1039</v>
      </c>
    </row>
    <row r="168" spans="8:13">
      <c r="H168" s="15" t="s">
        <v>612</v>
      </c>
      <c r="I168" s="16" t="s">
        <v>154</v>
      </c>
      <c r="J168" s="16" t="s">
        <v>1048</v>
      </c>
      <c r="K168" s="16" t="s">
        <v>119</v>
      </c>
      <c r="L168" s="16" t="s">
        <v>154</v>
      </c>
      <c r="M168" s="17" t="s">
        <v>1042</v>
      </c>
    </row>
    <row r="169" spans="8:13">
      <c r="H169" s="15" t="s">
        <v>519</v>
      </c>
      <c r="I169" s="16" t="s">
        <v>154</v>
      </c>
      <c r="J169" s="16" t="s">
        <v>1058</v>
      </c>
      <c r="K169" s="16" t="s">
        <v>356</v>
      </c>
      <c r="L169" s="16" t="s">
        <v>154</v>
      </c>
      <c r="M169" s="17" t="s">
        <v>1033</v>
      </c>
    </row>
    <row r="170" spans="8:13">
      <c r="H170" s="15" t="s">
        <v>512</v>
      </c>
      <c r="I170" s="16" t="s">
        <v>154</v>
      </c>
      <c r="J170" s="16" t="s">
        <v>1038</v>
      </c>
      <c r="K170" s="16" t="s">
        <v>331</v>
      </c>
      <c r="L170" s="16" t="s">
        <v>154</v>
      </c>
      <c r="M170" s="17" t="s">
        <v>1037</v>
      </c>
    </row>
    <row r="171" spans="8:13">
      <c r="H171" s="15" t="s">
        <v>48</v>
      </c>
      <c r="I171" s="16" t="s">
        <v>154</v>
      </c>
      <c r="J171" s="16" t="s">
        <v>1057</v>
      </c>
      <c r="K171" s="16" t="s">
        <v>471</v>
      </c>
      <c r="L171" s="16" t="s">
        <v>154</v>
      </c>
      <c r="M171" s="17" t="s">
        <v>1055</v>
      </c>
    </row>
    <row r="172" spans="8:13">
      <c r="H172" s="15" t="s">
        <v>83</v>
      </c>
      <c r="I172" s="16" t="s">
        <v>154</v>
      </c>
      <c r="J172" s="16" t="s">
        <v>1050</v>
      </c>
      <c r="K172" s="16" t="s">
        <v>349</v>
      </c>
      <c r="L172" s="16" t="s">
        <v>154</v>
      </c>
      <c r="M172" s="17" t="s">
        <v>1044</v>
      </c>
    </row>
    <row r="173" spans="8:13">
      <c r="H173" s="15" t="s">
        <v>607</v>
      </c>
      <c r="I173" s="16" t="s">
        <v>154</v>
      </c>
      <c r="J173" s="16" t="s">
        <v>1045</v>
      </c>
      <c r="K173" s="16" t="s">
        <v>448</v>
      </c>
      <c r="L173" s="16" t="s">
        <v>154</v>
      </c>
      <c r="M173" s="17" t="s">
        <v>1035</v>
      </c>
    </row>
    <row r="174" spans="8:13">
      <c r="H174" s="15" t="s">
        <v>549</v>
      </c>
      <c r="I174" s="16" t="s">
        <v>154</v>
      </c>
      <c r="J174" s="16" t="s">
        <v>1054</v>
      </c>
      <c r="K174" s="16" t="s">
        <v>469</v>
      </c>
      <c r="L174" s="16" t="s">
        <v>154</v>
      </c>
      <c r="M174" s="17" t="s">
        <v>1041</v>
      </c>
    </row>
    <row r="175" spans="8:13">
      <c r="H175" s="15" t="s">
        <v>492</v>
      </c>
      <c r="I175" s="16" t="s">
        <v>1079</v>
      </c>
      <c r="J175" s="16" t="s">
        <v>1080</v>
      </c>
      <c r="K175" s="16" t="s">
        <v>355</v>
      </c>
      <c r="L175" s="16" t="s">
        <v>154</v>
      </c>
      <c r="M175" s="17" t="s">
        <v>1049</v>
      </c>
    </row>
    <row r="176" spans="8:13">
      <c r="H176" s="15" t="s">
        <v>72</v>
      </c>
      <c r="I176" s="16" t="s">
        <v>157</v>
      </c>
      <c r="J176" s="16" t="s">
        <v>1083</v>
      </c>
      <c r="K176" s="16" t="s">
        <v>361</v>
      </c>
      <c r="L176" s="16" t="s">
        <v>154</v>
      </c>
      <c r="M176" s="17" t="s">
        <v>1034</v>
      </c>
    </row>
    <row r="177" spans="8:13">
      <c r="H177" s="15" t="s">
        <v>530</v>
      </c>
      <c r="I177" s="16" t="s">
        <v>157</v>
      </c>
      <c r="J177" s="16" t="s">
        <v>1084</v>
      </c>
      <c r="K177" s="16" t="s">
        <v>412</v>
      </c>
      <c r="L177" s="16" t="s">
        <v>154</v>
      </c>
      <c r="M177" s="17" t="s">
        <v>1056</v>
      </c>
    </row>
    <row r="178" spans="8:13">
      <c r="H178" s="15" t="s">
        <v>488</v>
      </c>
      <c r="I178" s="16" t="s">
        <v>1085</v>
      </c>
      <c r="J178" s="16" t="s">
        <v>1086</v>
      </c>
      <c r="K178" s="16" t="s">
        <v>400</v>
      </c>
      <c r="L178" s="16" t="s">
        <v>155</v>
      </c>
      <c r="M178" s="17" t="s">
        <v>1074</v>
      </c>
    </row>
    <row r="179" spans="8:13">
      <c r="H179" s="15" t="s">
        <v>473</v>
      </c>
      <c r="I179" s="16" t="s">
        <v>158</v>
      </c>
      <c r="J179" s="16" t="s">
        <v>1090</v>
      </c>
      <c r="K179" s="16" t="s">
        <v>123</v>
      </c>
      <c r="L179" s="16" t="s">
        <v>155</v>
      </c>
      <c r="M179" s="17" t="s">
        <v>1070</v>
      </c>
    </row>
    <row r="180" spans="8:13">
      <c r="H180" s="15" t="s">
        <v>494</v>
      </c>
      <c r="I180" s="16" t="s">
        <v>1099</v>
      </c>
      <c r="J180" s="16" t="s">
        <v>1100</v>
      </c>
      <c r="K180" s="16" t="s">
        <v>100</v>
      </c>
      <c r="L180" s="16" t="s">
        <v>155</v>
      </c>
      <c r="M180" s="17" t="s">
        <v>1067</v>
      </c>
    </row>
    <row r="181" spans="8:13">
      <c r="H181" s="15" t="s">
        <v>502</v>
      </c>
      <c r="I181" s="16" t="s">
        <v>160</v>
      </c>
      <c r="J181" s="16" t="s">
        <v>1114</v>
      </c>
      <c r="K181" s="16" t="s">
        <v>398</v>
      </c>
      <c r="L181" s="16" t="s">
        <v>155</v>
      </c>
      <c r="M181" s="17" t="s">
        <v>1066</v>
      </c>
    </row>
    <row r="182" spans="8:13">
      <c r="H182" s="15" t="s">
        <v>23</v>
      </c>
      <c r="I182" s="16" t="s">
        <v>160</v>
      </c>
      <c r="J182" s="16" t="s">
        <v>1112</v>
      </c>
      <c r="K182" s="16" t="s">
        <v>415</v>
      </c>
      <c r="L182" s="16" t="s">
        <v>155</v>
      </c>
      <c r="M182" s="17" t="s">
        <v>1073</v>
      </c>
    </row>
    <row r="183" spans="8:13">
      <c r="H183" s="15" t="s">
        <v>504</v>
      </c>
      <c r="I183" s="16" t="s">
        <v>160</v>
      </c>
      <c r="J183" s="16" t="s">
        <v>1111</v>
      </c>
      <c r="K183" s="16" t="s">
        <v>90</v>
      </c>
      <c r="L183" s="16" t="s">
        <v>155</v>
      </c>
      <c r="M183" s="17" t="s">
        <v>1068</v>
      </c>
    </row>
    <row r="184" spans="8:13">
      <c r="H184" s="15" t="s">
        <v>76</v>
      </c>
      <c r="I184" s="16" t="s">
        <v>160</v>
      </c>
      <c r="J184" s="16" t="s">
        <v>1115</v>
      </c>
      <c r="K184" s="16" t="s">
        <v>404</v>
      </c>
      <c r="L184" s="16" t="s">
        <v>155</v>
      </c>
      <c r="M184" s="17" t="s">
        <v>1064</v>
      </c>
    </row>
    <row r="185" spans="8:13">
      <c r="H185" s="15" t="s">
        <v>65</v>
      </c>
      <c r="I185" s="16" t="s">
        <v>160</v>
      </c>
      <c r="J185" s="16" t="s">
        <v>1119</v>
      </c>
      <c r="K185" s="16" t="s">
        <v>353</v>
      </c>
      <c r="L185" s="16" t="s">
        <v>155</v>
      </c>
      <c r="M185" s="17" t="s">
        <v>1063</v>
      </c>
    </row>
    <row r="186" spans="8:13">
      <c r="H186" s="15" t="s">
        <v>58</v>
      </c>
      <c r="I186" s="16" t="s">
        <v>160</v>
      </c>
      <c r="J186" s="16" t="s">
        <v>1117</v>
      </c>
      <c r="K186" s="16" t="s">
        <v>354</v>
      </c>
      <c r="L186" s="16" t="s">
        <v>155</v>
      </c>
      <c r="M186" s="17" t="s">
        <v>1065</v>
      </c>
    </row>
    <row r="187" spans="8:13">
      <c r="H187" s="15" t="s">
        <v>62</v>
      </c>
      <c r="I187" s="16" t="s">
        <v>160</v>
      </c>
      <c r="J187" s="16" t="s">
        <v>1116</v>
      </c>
      <c r="K187" s="16" t="s">
        <v>124</v>
      </c>
      <c r="L187" s="16" t="s">
        <v>156</v>
      </c>
      <c r="M187" s="17" t="s">
        <v>1075</v>
      </c>
    </row>
    <row r="188" spans="8:13">
      <c r="H188" s="15" t="s">
        <v>477</v>
      </c>
      <c r="I188" s="16" t="s">
        <v>1121</v>
      </c>
      <c r="J188" s="16" t="s">
        <v>1122</v>
      </c>
      <c r="K188" s="16" t="s">
        <v>446</v>
      </c>
      <c r="L188" s="16" t="s">
        <v>156</v>
      </c>
      <c r="M188" s="17" t="s">
        <v>1078</v>
      </c>
    </row>
    <row r="189" spans="8:13">
      <c r="H189" s="15" t="s">
        <v>543</v>
      </c>
      <c r="I189" s="16" t="s">
        <v>1121</v>
      </c>
      <c r="J189" s="16" t="s">
        <v>1123</v>
      </c>
      <c r="K189" s="16" t="s">
        <v>465</v>
      </c>
      <c r="L189" s="16" t="s">
        <v>1081</v>
      </c>
      <c r="M189" s="17" t="s">
        <v>1082</v>
      </c>
    </row>
    <row r="190" spans="8:13">
      <c r="H190" s="15" t="s">
        <v>14</v>
      </c>
      <c r="I190" s="16" t="s">
        <v>161</v>
      </c>
      <c r="J190" s="16" t="s">
        <v>1127</v>
      </c>
      <c r="K190" s="16" t="s">
        <v>92</v>
      </c>
      <c r="L190" s="16" t="s">
        <v>158</v>
      </c>
      <c r="M190" s="17" t="s">
        <v>1098</v>
      </c>
    </row>
    <row r="191" spans="8:13">
      <c r="H191" s="15" t="s">
        <v>603</v>
      </c>
      <c r="I191" s="16" t="s">
        <v>161</v>
      </c>
      <c r="J191" s="16" t="s">
        <v>1139</v>
      </c>
      <c r="K191" s="16" t="s">
        <v>438</v>
      </c>
      <c r="L191" s="16" t="s">
        <v>158</v>
      </c>
      <c r="M191" s="17" t="s">
        <v>1095</v>
      </c>
    </row>
    <row r="192" spans="8:13">
      <c r="H192" s="15" t="s">
        <v>7</v>
      </c>
      <c r="I192" s="16" t="s">
        <v>161</v>
      </c>
      <c r="J192" s="16" t="s">
        <v>1151</v>
      </c>
      <c r="K192" s="16" t="s">
        <v>115</v>
      </c>
      <c r="L192" s="16" t="s">
        <v>158</v>
      </c>
      <c r="M192" s="17" t="s">
        <v>1092</v>
      </c>
    </row>
    <row r="193" spans="8:13">
      <c r="H193" s="15" t="s">
        <v>32</v>
      </c>
      <c r="I193" s="16" t="s">
        <v>161</v>
      </c>
      <c r="J193" s="16" t="s">
        <v>1135</v>
      </c>
      <c r="K193" s="16" t="s">
        <v>418</v>
      </c>
      <c r="L193" s="16" t="s">
        <v>158</v>
      </c>
      <c r="M193" s="17" t="s">
        <v>1089</v>
      </c>
    </row>
    <row r="194" spans="8:13">
      <c r="H194" s="15" t="s">
        <v>509</v>
      </c>
      <c r="I194" s="16" t="s">
        <v>161</v>
      </c>
      <c r="J194" s="16" t="s">
        <v>1130</v>
      </c>
      <c r="K194" s="16" t="s">
        <v>101</v>
      </c>
      <c r="L194" s="16" t="s">
        <v>158</v>
      </c>
      <c r="M194" s="17" t="s">
        <v>1087</v>
      </c>
    </row>
    <row r="195" spans="8:13">
      <c r="H195" s="15" t="s">
        <v>67</v>
      </c>
      <c r="I195" s="16" t="s">
        <v>161</v>
      </c>
      <c r="J195" s="16" t="s">
        <v>1129</v>
      </c>
      <c r="K195" s="16" t="s">
        <v>311</v>
      </c>
      <c r="L195" s="16" t="s">
        <v>158</v>
      </c>
      <c r="M195" s="17" t="s">
        <v>1094</v>
      </c>
    </row>
    <row r="196" spans="8:13">
      <c r="H196" s="15" t="s">
        <v>575</v>
      </c>
      <c r="I196" s="16" t="s">
        <v>161</v>
      </c>
      <c r="J196" s="16" t="s">
        <v>1137</v>
      </c>
      <c r="K196" s="16" t="s">
        <v>363</v>
      </c>
      <c r="L196" s="16" t="s">
        <v>158</v>
      </c>
      <c r="M196" s="17" t="s">
        <v>1096</v>
      </c>
    </row>
    <row r="197" spans="8:13">
      <c r="H197" s="15" t="s">
        <v>557</v>
      </c>
      <c r="I197" s="16" t="s">
        <v>161</v>
      </c>
      <c r="J197" s="16" t="s">
        <v>1125</v>
      </c>
      <c r="K197" s="16" t="s">
        <v>440</v>
      </c>
      <c r="L197" s="16" t="s">
        <v>1099</v>
      </c>
      <c r="M197" s="17" t="s">
        <v>1105</v>
      </c>
    </row>
    <row r="198" spans="8:13">
      <c r="H198" s="15" t="s">
        <v>6</v>
      </c>
      <c r="I198" s="16" t="s">
        <v>161</v>
      </c>
      <c r="J198" s="16" t="s">
        <v>1132</v>
      </c>
      <c r="K198" s="16" t="s">
        <v>464</v>
      </c>
      <c r="L198" s="16" t="s">
        <v>1099</v>
      </c>
      <c r="M198" s="17" t="s">
        <v>1107</v>
      </c>
    </row>
    <row r="199" spans="8:13">
      <c r="H199" s="15" t="s">
        <v>538</v>
      </c>
      <c r="I199" s="16" t="s">
        <v>161</v>
      </c>
      <c r="J199" s="16" t="s">
        <v>1143</v>
      </c>
      <c r="K199" s="16" t="s">
        <v>436</v>
      </c>
      <c r="L199" s="16" t="s">
        <v>1099</v>
      </c>
      <c r="M199" s="17" t="s">
        <v>1101</v>
      </c>
    </row>
    <row r="200" spans="8:13">
      <c r="H200" s="15" t="s">
        <v>599</v>
      </c>
      <c r="I200" s="16" t="s">
        <v>161</v>
      </c>
      <c r="J200" s="16" t="s">
        <v>1134</v>
      </c>
      <c r="K200" s="16" t="s">
        <v>427</v>
      </c>
      <c r="L200" s="16" t="s">
        <v>1099</v>
      </c>
      <c r="M200" s="17" t="s">
        <v>1106</v>
      </c>
    </row>
    <row r="201" spans="8:13">
      <c r="H201" s="15" t="s">
        <v>558</v>
      </c>
      <c r="I201" s="16" t="s">
        <v>161</v>
      </c>
      <c r="J201" s="16" t="s">
        <v>1141</v>
      </c>
      <c r="K201" s="16" t="s">
        <v>403</v>
      </c>
      <c r="L201" s="16" t="s">
        <v>1099</v>
      </c>
      <c r="M201" s="17" t="s">
        <v>1104</v>
      </c>
    </row>
    <row r="202" spans="8:13">
      <c r="H202" s="15" t="s">
        <v>510</v>
      </c>
      <c r="I202" s="16" t="s">
        <v>161</v>
      </c>
      <c r="J202" s="16" t="s">
        <v>1124</v>
      </c>
      <c r="K202" s="16" t="s">
        <v>457</v>
      </c>
      <c r="L202" s="16" t="s">
        <v>1099</v>
      </c>
      <c r="M202" s="17" t="s">
        <v>1102</v>
      </c>
    </row>
    <row r="203" spans="8:13">
      <c r="H203" s="15" t="s">
        <v>26</v>
      </c>
      <c r="I203" s="16" t="s">
        <v>161</v>
      </c>
      <c r="J203" s="16" t="s">
        <v>1131</v>
      </c>
      <c r="K203" s="16" t="s">
        <v>431</v>
      </c>
      <c r="L203" s="16" t="s">
        <v>1099</v>
      </c>
      <c r="M203" s="17" t="s">
        <v>1103</v>
      </c>
    </row>
    <row r="204" spans="8:13">
      <c r="H204" s="15" t="s">
        <v>581</v>
      </c>
      <c r="I204" s="16" t="s">
        <v>161</v>
      </c>
      <c r="J204" s="16" t="s">
        <v>1142</v>
      </c>
      <c r="K204" s="16" t="s">
        <v>447</v>
      </c>
      <c r="L204" s="16" t="s">
        <v>159</v>
      </c>
      <c r="M204" s="17" t="s">
        <v>1109</v>
      </c>
    </row>
    <row r="205" spans="8:13">
      <c r="H205" s="15" t="s">
        <v>486</v>
      </c>
      <c r="I205" s="16" t="s">
        <v>161</v>
      </c>
      <c r="J205" s="16" t="s">
        <v>1148</v>
      </c>
      <c r="K205" s="16" t="s">
        <v>378</v>
      </c>
      <c r="L205" s="16" t="s">
        <v>159</v>
      </c>
      <c r="M205" s="17" t="s">
        <v>1108</v>
      </c>
    </row>
    <row r="206" spans="8:13">
      <c r="H206" s="15" t="s">
        <v>22</v>
      </c>
      <c r="I206" s="16" t="s">
        <v>161</v>
      </c>
      <c r="J206" s="16" t="s">
        <v>1145</v>
      </c>
      <c r="K206" s="16" t="s">
        <v>322</v>
      </c>
      <c r="L206" s="16" t="s">
        <v>159</v>
      </c>
      <c r="M206" s="17" t="s">
        <v>1110</v>
      </c>
    </row>
    <row r="207" spans="8:13">
      <c r="H207" s="15" t="s">
        <v>12</v>
      </c>
      <c r="I207" s="16" t="s">
        <v>161</v>
      </c>
      <c r="J207" s="16" t="s">
        <v>1149</v>
      </c>
      <c r="K207" s="16" t="s">
        <v>424</v>
      </c>
      <c r="L207" s="16" t="s">
        <v>160</v>
      </c>
      <c r="M207" s="17" t="s">
        <v>1120</v>
      </c>
    </row>
    <row r="208" spans="8:13">
      <c r="H208" s="15" t="s">
        <v>608</v>
      </c>
      <c r="I208" s="16" t="s">
        <v>161</v>
      </c>
      <c r="J208" s="16" t="s">
        <v>1136</v>
      </c>
      <c r="K208" s="16" t="s">
        <v>470</v>
      </c>
      <c r="L208" s="16" t="s">
        <v>160</v>
      </c>
      <c r="M208" s="17" t="s">
        <v>1118</v>
      </c>
    </row>
    <row r="209" spans="8:13">
      <c r="H209" s="15" t="s">
        <v>61</v>
      </c>
      <c r="I209" s="16" t="s">
        <v>161</v>
      </c>
      <c r="J209" s="16" t="s">
        <v>1153</v>
      </c>
      <c r="K209" s="16" t="s">
        <v>307</v>
      </c>
      <c r="L209" s="16" t="s">
        <v>161</v>
      </c>
      <c r="M209" s="17" t="s">
        <v>1154</v>
      </c>
    </row>
    <row r="210" spans="8:13">
      <c r="H210" s="15" t="s">
        <v>588</v>
      </c>
      <c r="I210" s="16" t="s">
        <v>161</v>
      </c>
      <c r="J210" s="16" t="s">
        <v>1133</v>
      </c>
      <c r="K210" s="16" t="s">
        <v>455</v>
      </c>
      <c r="L210" s="16" t="s">
        <v>161</v>
      </c>
      <c r="M210" s="17" t="s">
        <v>1146</v>
      </c>
    </row>
    <row r="211" spans="8:13">
      <c r="H211" s="15" t="s">
        <v>41</v>
      </c>
      <c r="I211" s="16" t="s">
        <v>161</v>
      </c>
      <c r="J211" s="16" t="s">
        <v>1150</v>
      </c>
      <c r="K211" s="16" t="s">
        <v>369</v>
      </c>
      <c r="L211" s="16" t="s">
        <v>161</v>
      </c>
      <c r="M211" s="17" t="s">
        <v>1147</v>
      </c>
    </row>
    <row r="212" spans="8:13">
      <c r="H212" s="15" t="s">
        <v>29</v>
      </c>
      <c r="I212" s="16" t="s">
        <v>161</v>
      </c>
      <c r="J212" s="16" t="s">
        <v>1126</v>
      </c>
      <c r="K212" s="16" t="s">
        <v>336</v>
      </c>
      <c r="L212" s="16" t="s">
        <v>1155</v>
      </c>
      <c r="M212" s="17" t="s">
        <v>1156</v>
      </c>
    </row>
    <row r="213" spans="8:13">
      <c r="H213" s="15" t="s">
        <v>560</v>
      </c>
      <c r="I213" s="16" t="s">
        <v>1158</v>
      </c>
      <c r="J213" s="16" t="s">
        <v>1160</v>
      </c>
      <c r="K213" s="16" t="s">
        <v>302</v>
      </c>
      <c r="L213" s="16" t="s">
        <v>1155</v>
      </c>
      <c r="M213" s="17" t="s">
        <v>1157</v>
      </c>
    </row>
    <row r="214" spans="8:13">
      <c r="H214" s="18" t="s">
        <v>523</v>
      </c>
      <c r="I214" s="19" t="s">
        <v>1158</v>
      </c>
      <c r="J214" s="19" t="s">
        <v>1162</v>
      </c>
      <c r="K214" s="19"/>
      <c r="L214" s="19"/>
      <c r="M214" s="20"/>
    </row>
  </sheetData>
  <sortState xmlns:xlrd2="http://schemas.microsoft.com/office/spreadsheetml/2017/richdata2" ref="V5:X75">
    <sortCondition ref="W5:W75"/>
    <sortCondition ref="V5:V75"/>
  </sortState>
  <mergeCells count="19">
    <mergeCell ref="V2:AB2"/>
    <mergeCell ref="O3:Q3"/>
    <mergeCell ref="S3:T3"/>
    <mergeCell ref="V3:X3"/>
    <mergeCell ref="A3:C3"/>
    <mergeCell ref="H3:J3"/>
    <mergeCell ref="A1:M1"/>
    <mergeCell ref="AE1:AM1"/>
    <mergeCell ref="K3:M3"/>
    <mergeCell ref="D3:F3"/>
    <mergeCell ref="AE2:AM2"/>
    <mergeCell ref="AF3:AG3"/>
    <mergeCell ref="AH3:AI3"/>
    <mergeCell ref="AJ3:AK3"/>
    <mergeCell ref="AL3:AM3"/>
    <mergeCell ref="Z3:AA3"/>
    <mergeCell ref="A2:F2"/>
    <mergeCell ref="H2:M2"/>
    <mergeCell ref="O2:T2"/>
  </mergeCells>
  <phoneticPr fontId="23" type="noConversion"/>
  <conditionalFormatting sqref="C4">
    <cfRule type="duplicateValues" dxfId="7" priority="10"/>
  </conditionalFormatting>
  <conditionalFormatting sqref="A4">
    <cfRule type="duplicateValues" dxfId="6" priority="9"/>
  </conditionalFormatting>
  <conditionalFormatting sqref="F4">
    <cfRule type="duplicateValues" dxfId="5" priority="6"/>
  </conditionalFormatting>
  <conditionalFormatting sqref="D4">
    <cfRule type="duplicateValues" dxfId="4" priority="5"/>
  </conditionalFormatting>
  <conditionalFormatting sqref="J4">
    <cfRule type="duplicateValues" dxfId="3" priority="4"/>
  </conditionalFormatting>
  <conditionalFormatting sqref="H4">
    <cfRule type="duplicateValues" dxfId="2" priority="3"/>
  </conditionalFormatting>
  <conditionalFormatting sqref="M4">
    <cfRule type="duplicateValues" dxfId="1" priority="2"/>
  </conditionalFormatting>
  <conditionalFormatting sqref="K4">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7F191-76F4-E144-AE02-C75E597E571C}">
  <dimension ref="A1:I46"/>
  <sheetViews>
    <sheetView zoomScaleNormal="100" workbookViewId="0">
      <pane ySplit="2" topLeftCell="A3" activePane="bottomLeft" state="frozen"/>
      <selection pane="bottomLeft" activeCell="C50" sqref="C50"/>
    </sheetView>
  </sheetViews>
  <sheetFormatPr baseColWidth="10" defaultColWidth="11.1640625" defaultRowHeight="16"/>
  <cols>
    <col min="1" max="1" width="17.5" bestFit="1" customWidth="1"/>
    <col min="2" max="2" width="21.1640625" bestFit="1" customWidth="1"/>
    <col min="3" max="3" width="21.83203125" bestFit="1" customWidth="1"/>
    <col min="4" max="4" width="20.5" bestFit="1" customWidth="1"/>
    <col min="5" max="5" width="20.33203125" bestFit="1" customWidth="1"/>
    <col min="6" max="6" width="48.83203125" customWidth="1"/>
    <col min="7" max="7" width="66.5" style="105" customWidth="1"/>
    <col min="8" max="8" width="13.6640625" style="104" customWidth="1"/>
    <col min="9" max="9" width="36.6640625" customWidth="1"/>
  </cols>
  <sheetData>
    <row r="1" spans="1:9" ht="54" customHeight="1">
      <c r="A1" s="181" t="s">
        <v>3726</v>
      </c>
      <c r="B1" s="181"/>
      <c r="C1" s="181"/>
      <c r="D1" s="181"/>
      <c r="E1" s="181"/>
      <c r="F1" s="181"/>
    </row>
    <row r="2" spans="1:9" s="148" customFormat="1" ht="17">
      <c r="A2" s="148" t="s">
        <v>3000</v>
      </c>
      <c r="B2" s="149" t="s">
        <v>1335</v>
      </c>
      <c r="C2" s="149" t="s">
        <v>1336</v>
      </c>
      <c r="D2" s="149" t="s">
        <v>294</v>
      </c>
      <c r="E2" s="149" t="s">
        <v>2890</v>
      </c>
      <c r="F2" s="150" t="s">
        <v>2888</v>
      </c>
      <c r="G2" s="151" t="s">
        <v>2889</v>
      </c>
      <c r="H2" s="152" t="s">
        <v>2887</v>
      </c>
    </row>
    <row r="3" spans="1:9" ht="17">
      <c r="A3" s="144" t="s">
        <v>3060</v>
      </c>
      <c r="B3" s="144" t="s">
        <v>3266</v>
      </c>
      <c r="C3" s="145" t="s">
        <v>3229</v>
      </c>
      <c r="D3" s="145" t="s">
        <v>3190</v>
      </c>
      <c r="E3" s="145" t="s">
        <v>3130</v>
      </c>
      <c r="F3" s="145" t="s">
        <v>3131</v>
      </c>
      <c r="G3" s="146" t="s">
        <v>3764</v>
      </c>
      <c r="H3" s="147" t="s">
        <v>3132</v>
      </c>
      <c r="I3" s="155" t="s">
        <v>3781</v>
      </c>
    </row>
    <row r="4" spans="1:9" ht="68">
      <c r="A4" s="128" t="s">
        <v>3042</v>
      </c>
      <c r="B4" s="128" t="s">
        <v>3249</v>
      </c>
      <c r="C4" s="128" t="s">
        <v>3211</v>
      </c>
      <c r="D4" s="128" t="s">
        <v>3174</v>
      </c>
      <c r="E4" s="128" t="s">
        <v>3090</v>
      </c>
      <c r="F4" s="119" t="s">
        <v>3091</v>
      </c>
      <c r="G4" s="140" t="s">
        <v>3766</v>
      </c>
      <c r="H4" s="141" t="s">
        <v>3092</v>
      </c>
      <c r="I4" s="155" t="s">
        <v>3781</v>
      </c>
    </row>
    <row r="5" spans="1:9" s="124" customFormat="1" ht="32" customHeight="1">
      <c r="A5" s="133" t="s">
        <v>3745</v>
      </c>
      <c r="B5" s="130" t="s">
        <v>3746</v>
      </c>
      <c r="C5" s="133" t="s">
        <v>2892</v>
      </c>
      <c r="D5" s="133" t="s">
        <v>2892</v>
      </c>
      <c r="E5" s="130" t="s">
        <v>3747</v>
      </c>
      <c r="F5" s="133" t="s">
        <v>3748</v>
      </c>
      <c r="G5" s="156" t="s">
        <v>3735</v>
      </c>
      <c r="H5" s="133" t="s">
        <v>3095</v>
      </c>
      <c r="I5" s="124" t="s">
        <v>3768</v>
      </c>
    </row>
    <row r="6" spans="1:9" ht="33">
      <c r="A6" s="128" t="s">
        <v>3043</v>
      </c>
      <c r="B6" s="128" t="s">
        <v>3250</v>
      </c>
      <c r="C6" s="119" t="s">
        <v>3212</v>
      </c>
      <c r="D6" s="119" t="s">
        <v>2892</v>
      </c>
      <c r="E6" s="119" t="s">
        <v>3093</v>
      </c>
      <c r="F6" s="119" t="s">
        <v>3094</v>
      </c>
      <c r="G6" s="135" t="s">
        <v>3734</v>
      </c>
      <c r="H6" s="119" t="s">
        <v>3095</v>
      </c>
      <c r="I6" s="155" t="s">
        <v>3769</v>
      </c>
    </row>
    <row r="7" spans="1:9" ht="33">
      <c r="A7" s="128" t="s">
        <v>3058</v>
      </c>
      <c r="B7" s="128" t="s">
        <v>3264</v>
      </c>
      <c r="C7" s="119" t="s">
        <v>3226</v>
      </c>
      <c r="D7" s="119" t="s">
        <v>3188</v>
      </c>
      <c r="E7" s="119" t="s">
        <v>3126</v>
      </c>
      <c r="F7" s="119">
        <v>0</v>
      </c>
      <c r="G7" s="135" t="s">
        <v>3734</v>
      </c>
      <c r="H7" s="119" t="s">
        <v>3095</v>
      </c>
      <c r="I7" t="s">
        <v>3769</v>
      </c>
    </row>
    <row r="8" spans="1:9" ht="33">
      <c r="A8" s="128" t="s">
        <v>3044</v>
      </c>
      <c r="B8" s="128" t="s">
        <v>3251</v>
      </c>
      <c r="C8" s="119" t="s">
        <v>3213</v>
      </c>
      <c r="D8" s="119" t="s">
        <v>3175</v>
      </c>
      <c r="E8" s="119" t="s">
        <v>3096</v>
      </c>
      <c r="F8" s="119">
        <v>0</v>
      </c>
      <c r="G8" s="135" t="s">
        <v>3734</v>
      </c>
      <c r="H8" s="119" t="s">
        <v>3095</v>
      </c>
      <c r="I8" t="s">
        <v>3769</v>
      </c>
    </row>
    <row r="9" spans="1:9" ht="33">
      <c r="A9" s="128" t="s">
        <v>3045</v>
      </c>
      <c r="B9" s="128" t="s">
        <v>3252</v>
      </c>
      <c r="C9" s="119" t="s">
        <v>3215</v>
      </c>
      <c r="D9" s="119" t="s">
        <v>3176</v>
      </c>
      <c r="E9" s="119" t="s">
        <v>3097</v>
      </c>
      <c r="F9" s="119" t="s">
        <v>3098</v>
      </c>
      <c r="G9" s="135" t="s">
        <v>3734</v>
      </c>
      <c r="H9" s="119" t="s">
        <v>3095</v>
      </c>
      <c r="I9" t="s">
        <v>3769</v>
      </c>
    </row>
    <row r="10" spans="1:9" ht="33">
      <c r="A10" s="131" t="s">
        <v>3069</v>
      </c>
      <c r="B10" s="128" t="s">
        <v>3275</v>
      </c>
      <c r="C10" s="119" t="s">
        <v>3237</v>
      </c>
      <c r="D10" s="125" t="s">
        <v>3198</v>
      </c>
      <c r="E10" s="125" t="s">
        <v>3148</v>
      </c>
      <c r="F10" s="119" t="s">
        <v>3149</v>
      </c>
      <c r="G10" s="135" t="s">
        <v>3734</v>
      </c>
      <c r="H10" s="119" t="s">
        <v>3095</v>
      </c>
      <c r="I10" t="s">
        <v>3769</v>
      </c>
    </row>
    <row r="11" spans="1:9" ht="33">
      <c r="A11" s="128" t="s">
        <v>3061</v>
      </c>
      <c r="B11" s="128" t="s">
        <v>3267</v>
      </c>
      <c r="C11" s="119" t="s">
        <v>3228</v>
      </c>
      <c r="D11" s="119" t="s">
        <v>3191</v>
      </c>
      <c r="E11" s="119" t="s">
        <v>3133</v>
      </c>
      <c r="F11" s="119" t="s">
        <v>3134</v>
      </c>
      <c r="G11" s="135" t="s">
        <v>3734</v>
      </c>
      <c r="H11" s="120" t="s">
        <v>3095</v>
      </c>
      <c r="I11" t="s">
        <v>3769</v>
      </c>
    </row>
    <row r="12" spans="1:9" ht="68">
      <c r="A12" s="128" t="s">
        <v>3059</v>
      </c>
      <c r="B12" s="128" t="s">
        <v>3265</v>
      </c>
      <c r="C12" s="128" t="s">
        <v>3227</v>
      </c>
      <c r="D12" s="128" t="s">
        <v>3189</v>
      </c>
      <c r="E12" s="128" t="s">
        <v>3127</v>
      </c>
      <c r="F12" s="119" t="s">
        <v>3128</v>
      </c>
      <c r="G12" s="153" t="s">
        <v>3736</v>
      </c>
      <c r="H12" s="119" t="s">
        <v>3129</v>
      </c>
      <c r="I12" s="155" t="s">
        <v>3770</v>
      </c>
    </row>
    <row r="13" spans="1:9" s="124" customFormat="1" ht="32" customHeight="1">
      <c r="A13" s="130" t="s">
        <v>3749</v>
      </c>
      <c r="B13" s="130" t="s">
        <v>3750</v>
      </c>
      <c r="C13" s="133" t="s">
        <v>2892</v>
      </c>
      <c r="D13" s="130" t="s">
        <v>2892</v>
      </c>
      <c r="E13" s="130" t="s">
        <v>3751</v>
      </c>
      <c r="F13" s="133" t="s">
        <v>3752</v>
      </c>
      <c r="G13" s="140" t="s">
        <v>3767</v>
      </c>
      <c r="H13" s="142" t="s">
        <v>3753</v>
      </c>
      <c r="I13" s="124" t="s">
        <v>3781</v>
      </c>
    </row>
    <row r="14" spans="1:9" ht="34">
      <c r="A14" s="131" t="s">
        <v>3075</v>
      </c>
      <c r="B14" s="128" t="s">
        <v>3281</v>
      </c>
      <c r="C14" s="119" t="s">
        <v>3242</v>
      </c>
      <c r="D14" s="125" t="s">
        <v>3204</v>
      </c>
      <c r="E14" s="125" t="s">
        <v>3163</v>
      </c>
      <c r="F14" s="119" t="s">
        <v>3164</v>
      </c>
      <c r="G14" s="140" t="s">
        <v>3165</v>
      </c>
      <c r="H14" s="143" t="s">
        <v>3166</v>
      </c>
      <c r="I14" t="s">
        <v>3781</v>
      </c>
    </row>
    <row r="15" spans="1:9" s="134" customFormat="1" ht="51">
      <c r="A15" s="133" t="s">
        <v>3062</v>
      </c>
      <c r="B15" s="133" t="s">
        <v>3268</v>
      </c>
      <c r="C15" s="127" t="s">
        <v>3230</v>
      </c>
      <c r="D15" s="127" t="s">
        <v>3192</v>
      </c>
      <c r="E15" s="127" t="s">
        <v>3135</v>
      </c>
      <c r="F15" s="127" t="s">
        <v>3136</v>
      </c>
      <c r="G15" s="135" t="s">
        <v>3765</v>
      </c>
      <c r="H15" s="127" t="s">
        <v>3095</v>
      </c>
      <c r="I15" s="157" t="s">
        <v>3771</v>
      </c>
    </row>
    <row r="16" spans="1:9" ht="34">
      <c r="A16" s="128" t="s">
        <v>3063</v>
      </c>
      <c r="B16" s="128" t="s">
        <v>3269</v>
      </c>
      <c r="C16" s="119" t="s">
        <v>3231</v>
      </c>
      <c r="D16" s="119" t="s">
        <v>3193</v>
      </c>
      <c r="E16" s="119" t="s">
        <v>3137</v>
      </c>
      <c r="F16" s="119" t="s">
        <v>3138</v>
      </c>
      <c r="G16" s="154" t="s">
        <v>3139</v>
      </c>
      <c r="H16" s="119" t="s">
        <v>3140</v>
      </c>
      <c r="I16" s="158" t="s">
        <v>3772</v>
      </c>
    </row>
    <row r="17" spans="1:9">
      <c r="A17" s="131" t="s">
        <v>3070</v>
      </c>
      <c r="B17" s="128" t="s">
        <v>3276</v>
      </c>
      <c r="C17" s="119" t="s">
        <v>3238</v>
      </c>
      <c r="D17" s="125" t="s">
        <v>3199</v>
      </c>
      <c r="E17" s="125" t="s">
        <v>3150</v>
      </c>
      <c r="F17" s="119" t="s">
        <v>3151</v>
      </c>
      <c r="G17" s="136"/>
      <c r="H17" s="119" t="s">
        <v>3152</v>
      </c>
    </row>
    <row r="18" spans="1:9" ht="34">
      <c r="A18" s="131" t="s">
        <v>3071</v>
      </c>
      <c r="B18" s="128" t="s">
        <v>3277</v>
      </c>
      <c r="C18" s="128" t="s">
        <v>3239</v>
      </c>
      <c r="D18" s="131" t="s">
        <v>3200</v>
      </c>
      <c r="E18" s="131" t="s">
        <v>3153</v>
      </c>
      <c r="F18" s="119" t="s">
        <v>3154</v>
      </c>
      <c r="G18" s="139" t="s">
        <v>3155</v>
      </c>
      <c r="H18" s="141" t="s">
        <v>3156</v>
      </c>
    </row>
    <row r="19" spans="1:9" ht="51">
      <c r="A19" s="128" t="s">
        <v>3046</v>
      </c>
      <c r="B19" s="128" t="s">
        <v>3253</v>
      </c>
      <c r="C19" s="119" t="s">
        <v>3214</v>
      </c>
      <c r="D19" s="119" t="s">
        <v>3177</v>
      </c>
      <c r="E19" s="119" t="s">
        <v>3099</v>
      </c>
      <c r="F19" s="119" t="s">
        <v>3100</v>
      </c>
      <c r="G19" s="135" t="s">
        <v>3779</v>
      </c>
      <c r="H19" s="119" t="s">
        <v>3089</v>
      </c>
      <c r="I19" s="155" t="s">
        <v>3780</v>
      </c>
    </row>
    <row r="20" spans="1:9" ht="51">
      <c r="A20" s="131" t="s">
        <v>3072</v>
      </c>
      <c r="B20" s="128" t="s">
        <v>3278</v>
      </c>
      <c r="C20" s="119" t="s">
        <v>3240</v>
      </c>
      <c r="D20" s="125" t="s">
        <v>3201</v>
      </c>
      <c r="E20" s="125" t="s">
        <v>3157</v>
      </c>
      <c r="F20" s="132" t="s">
        <v>3158</v>
      </c>
      <c r="G20" s="135" t="s">
        <v>3774</v>
      </c>
      <c r="H20" s="119" t="s">
        <v>3080</v>
      </c>
      <c r="I20" t="s">
        <v>3773</v>
      </c>
    </row>
    <row r="21" spans="1:9" ht="51">
      <c r="A21" s="128" t="s">
        <v>3038</v>
      </c>
      <c r="B21" s="128" t="s">
        <v>3245</v>
      </c>
      <c r="C21" s="119" t="s">
        <v>3207</v>
      </c>
      <c r="D21" s="119" t="s">
        <v>3170</v>
      </c>
      <c r="E21" s="119" t="s">
        <v>3078</v>
      </c>
      <c r="F21" s="119" t="s">
        <v>3079</v>
      </c>
      <c r="G21" s="135" t="s">
        <v>3774</v>
      </c>
      <c r="H21" s="119" t="s">
        <v>3080</v>
      </c>
      <c r="I21" t="s">
        <v>3773</v>
      </c>
    </row>
    <row r="22" spans="1:9">
      <c r="A22" s="128" t="s">
        <v>3047</v>
      </c>
      <c r="B22" s="128" t="s">
        <v>3254</v>
      </c>
      <c r="C22" s="128" t="s">
        <v>3216</v>
      </c>
      <c r="D22" s="128" t="s">
        <v>3178</v>
      </c>
      <c r="E22" s="128" t="s">
        <v>3101</v>
      </c>
      <c r="F22" s="119" t="s">
        <v>3102</v>
      </c>
      <c r="G22" s="137"/>
      <c r="H22" s="119" t="s">
        <v>3103</v>
      </c>
      <c r="I22" s="155" t="s">
        <v>3771</v>
      </c>
    </row>
    <row r="23" spans="1:9">
      <c r="A23" s="128" t="s">
        <v>3048</v>
      </c>
      <c r="B23" s="128" t="s">
        <v>3255</v>
      </c>
      <c r="C23" s="128" t="s">
        <v>3217</v>
      </c>
      <c r="D23" s="128" t="s">
        <v>3179</v>
      </c>
      <c r="E23" s="128" t="s">
        <v>3104</v>
      </c>
      <c r="F23" s="119" t="s">
        <v>3105</v>
      </c>
      <c r="G23" s="137"/>
      <c r="H23" s="119" t="s">
        <v>3103</v>
      </c>
      <c r="I23" s="155" t="s">
        <v>3771</v>
      </c>
    </row>
    <row r="24" spans="1:9" ht="51">
      <c r="A24" s="128" t="s">
        <v>3041</v>
      </c>
      <c r="B24" s="128" t="s">
        <v>3248</v>
      </c>
      <c r="C24" s="119" t="s">
        <v>3210</v>
      </c>
      <c r="D24" s="119" t="s">
        <v>3173</v>
      </c>
      <c r="E24" s="119" t="s">
        <v>3087</v>
      </c>
      <c r="F24" s="119" t="s">
        <v>3088</v>
      </c>
      <c r="G24" s="135" t="s">
        <v>3730</v>
      </c>
      <c r="H24" s="119" t="s">
        <v>3089</v>
      </c>
    </row>
    <row r="25" spans="1:9">
      <c r="A25" s="131" t="s">
        <v>3073</v>
      </c>
      <c r="B25" s="128" t="s">
        <v>3279</v>
      </c>
      <c r="C25" s="125" t="s">
        <v>2892</v>
      </c>
      <c r="D25" s="125" t="s">
        <v>3202</v>
      </c>
      <c r="E25" s="125" t="s">
        <v>3159</v>
      </c>
      <c r="F25" s="119" t="s">
        <v>3160</v>
      </c>
      <c r="G25" s="135"/>
      <c r="H25" s="123" t="s">
        <v>3095</v>
      </c>
    </row>
    <row r="26" spans="1:9">
      <c r="A26" s="128" t="s">
        <v>3049</v>
      </c>
      <c r="B26" s="128" t="s">
        <v>3256</v>
      </c>
      <c r="C26" s="119" t="s">
        <v>3218</v>
      </c>
      <c r="D26" s="119" t="s">
        <v>3180</v>
      </c>
      <c r="E26" s="119" t="s">
        <v>3106</v>
      </c>
      <c r="F26" s="119">
        <v>0</v>
      </c>
      <c r="G26" s="135">
        <v>0</v>
      </c>
      <c r="H26" s="119" t="s">
        <v>3107</v>
      </c>
    </row>
    <row r="27" spans="1:9">
      <c r="A27" s="128" t="s">
        <v>3050</v>
      </c>
      <c r="B27" s="128" t="s">
        <v>3257</v>
      </c>
      <c r="C27" s="128" t="s">
        <v>2892</v>
      </c>
      <c r="D27" s="128" t="s">
        <v>3181</v>
      </c>
      <c r="E27" s="128" t="s">
        <v>3108</v>
      </c>
      <c r="F27" s="119">
        <v>0</v>
      </c>
      <c r="G27" s="135">
        <v>0</v>
      </c>
      <c r="H27" s="119" t="s">
        <v>3109</v>
      </c>
    </row>
    <row r="28" spans="1:9">
      <c r="A28" s="128" t="s">
        <v>3051</v>
      </c>
      <c r="B28" s="138">
        <v>-10.694572102692099</v>
      </c>
      <c r="C28" s="128" t="s">
        <v>3219</v>
      </c>
      <c r="D28" s="128" t="s">
        <v>2892</v>
      </c>
      <c r="E28" s="128" t="s">
        <v>3110</v>
      </c>
      <c r="F28" s="119">
        <v>0</v>
      </c>
      <c r="G28" s="135"/>
      <c r="H28" s="119" t="s">
        <v>3095</v>
      </c>
    </row>
    <row r="29" spans="1:9">
      <c r="A29" s="131" t="s">
        <v>3076</v>
      </c>
      <c r="B29" s="128" t="s">
        <v>3282</v>
      </c>
      <c r="C29" s="119" t="s">
        <v>3243</v>
      </c>
      <c r="D29" s="125" t="s">
        <v>3205</v>
      </c>
      <c r="E29" s="125" t="s">
        <v>3167</v>
      </c>
      <c r="F29" s="119" t="s">
        <v>3168</v>
      </c>
      <c r="G29" s="135"/>
      <c r="H29" s="119" t="s">
        <v>3095</v>
      </c>
    </row>
    <row r="30" spans="1:9">
      <c r="A30" s="131" t="s">
        <v>3064</v>
      </c>
      <c r="B30" s="128" t="s">
        <v>3270</v>
      </c>
      <c r="C30" s="119" t="s">
        <v>3232</v>
      </c>
      <c r="D30" s="125" t="s">
        <v>3194</v>
      </c>
      <c r="E30" s="125" t="s">
        <v>3141</v>
      </c>
      <c r="F30" s="119">
        <v>0</v>
      </c>
      <c r="G30" s="135">
        <v>0</v>
      </c>
      <c r="H30" s="119" t="s">
        <v>3107</v>
      </c>
    </row>
    <row r="31" spans="1:9">
      <c r="A31" s="128" t="s">
        <v>3039</v>
      </c>
      <c r="B31" s="128" t="s">
        <v>3246</v>
      </c>
      <c r="C31" s="119" t="s">
        <v>3208</v>
      </c>
      <c r="D31" s="119" t="s">
        <v>3171</v>
      </c>
      <c r="E31" s="119" t="s">
        <v>3081</v>
      </c>
      <c r="F31" s="119" t="s">
        <v>3082</v>
      </c>
      <c r="G31" s="135">
        <v>0</v>
      </c>
      <c r="H31" s="119" t="s">
        <v>3083</v>
      </c>
    </row>
    <row r="32" spans="1:9" ht="33">
      <c r="A32" s="128" t="s">
        <v>3052</v>
      </c>
      <c r="B32" s="128" t="s">
        <v>3258</v>
      </c>
      <c r="C32" s="119" t="s">
        <v>3220</v>
      </c>
      <c r="D32" s="119" t="s">
        <v>3182</v>
      </c>
      <c r="E32" s="119" t="s">
        <v>3111</v>
      </c>
      <c r="F32" s="119" t="s">
        <v>3112</v>
      </c>
      <c r="G32" s="135" t="s">
        <v>3734</v>
      </c>
      <c r="H32" s="119" t="s">
        <v>3095</v>
      </c>
    </row>
    <row r="33" spans="1:9" ht="34">
      <c r="A33" s="128" t="s">
        <v>3040</v>
      </c>
      <c r="B33" s="128" t="s">
        <v>3247</v>
      </c>
      <c r="C33" s="119" t="s">
        <v>3209</v>
      </c>
      <c r="D33" s="119" t="s">
        <v>3172</v>
      </c>
      <c r="E33" s="119" t="s">
        <v>3084</v>
      </c>
      <c r="F33" s="119" t="s">
        <v>3085</v>
      </c>
      <c r="G33" s="140" t="s">
        <v>3731</v>
      </c>
      <c r="H33" s="141" t="s">
        <v>3086</v>
      </c>
    </row>
    <row r="34" spans="1:9">
      <c r="A34" s="131" t="s">
        <v>3065</v>
      </c>
      <c r="B34" s="128" t="s">
        <v>3271</v>
      </c>
      <c r="C34" s="119" t="s">
        <v>3234</v>
      </c>
      <c r="D34" s="125" t="s">
        <v>2892</v>
      </c>
      <c r="E34" s="125" t="s">
        <v>3142</v>
      </c>
      <c r="F34" s="119">
        <v>0</v>
      </c>
      <c r="G34" s="135">
        <v>0</v>
      </c>
      <c r="H34" s="119" t="s">
        <v>3103</v>
      </c>
    </row>
    <row r="35" spans="1:9">
      <c r="A35" s="131" t="s">
        <v>3066</v>
      </c>
      <c r="B35" s="128" t="s">
        <v>3272</v>
      </c>
      <c r="C35" s="119" t="s">
        <v>3233</v>
      </c>
      <c r="D35" s="125" t="s">
        <v>3195</v>
      </c>
      <c r="E35" s="125" t="s">
        <v>3143</v>
      </c>
      <c r="F35" s="119" t="s">
        <v>3144</v>
      </c>
      <c r="G35" s="135">
        <v>0</v>
      </c>
      <c r="H35" s="119" t="s">
        <v>3103</v>
      </c>
    </row>
    <row r="36" spans="1:9" s="122" customFormat="1" ht="32" customHeight="1">
      <c r="A36" s="130" t="s">
        <v>3754</v>
      </c>
      <c r="B36" s="130" t="s">
        <v>3755</v>
      </c>
      <c r="C36" s="128" t="s">
        <v>2892</v>
      </c>
      <c r="D36" s="131" t="s">
        <v>2892</v>
      </c>
      <c r="E36" s="130" t="s">
        <v>3756</v>
      </c>
      <c r="F36" s="128" t="s">
        <v>3762</v>
      </c>
      <c r="G36" s="139" t="s">
        <v>3757</v>
      </c>
      <c r="H36" s="141" t="s">
        <v>3758</v>
      </c>
      <c r="I36" s="126"/>
    </row>
    <row r="37" spans="1:9" ht="34">
      <c r="A37" s="128" t="s">
        <v>3053</v>
      </c>
      <c r="B37" s="128" t="s">
        <v>3259</v>
      </c>
      <c r="C37" s="119" t="s">
        <v>3221</v>
      </c>
      <c r="D37" s="119" t="s">
        <v>3183</v>
      </c>
      <c r="E37" s="119" t="s">
        <v>3113</v>
      </c>
      <c r="F37" s="119" t="s">
        <v>3114</v>
      </c>
      <c r="G37" s="135" t="s">
        <v>3139</v>
      </c>
      <c r="H37" s="119" t="s">
        <v>3140</v>
      </c>
    </row>
    <row r="38" spans="1:9" s="121" customFormat="1" ht="34">
      <c r="A38" s="131" t="s">
        <v>3074</v>
      </c>
      <c r="B38" s="133" t="s">
        <v>3280</v>
      </c>
      <c r="C38" s="127" t="s">
        <v>3241</v>
      </c>
      <c r="D38" s="125" t="s">
        <v>3203</v>
      </c>
      <c r="E38" s="125" t="s">
        <v>3161</v>
      </c>
      <c r="F38" s="123" t="s">
        <v>3162</v>
      </c>
      <c r="G38" s="140" t="s">
        <v>3731</v>
      </c>
      <c r="H38" s="142" t="s">
        <v>3086</v>
      </c>
    </row>
    <row r="39" spans="1:9" ht="34">
      <c r="A39" s="128" t="s">
        <v>3054</v>
      </c>
      <c r="B39" s="128" t="s">
        <v>3260</v>
      </c>
      <c r="C39" s="119" t="s">
        <v>3222</v>
      </c>
      <c r="D39" s="119" t="s">
        <v>3184</v>
      </c>
      <c r="E39" s="119" t="s">
        <v>3115</v>
      </c>
      <c r="F39" s="119" t="s">
        <v>3116</v>
      </c>
      <c r="G39" s="135" t="s">
        <v>3775</v>
      </c>
      <c r="H39" s="119" t="s">
        <v>3117</v>
      </c>
    </row>
    <row r="40" spans="1:9" ht="85">
      <c r="A40" s="128" t="s">
        <v>3055</v>
      </c>
      <c r="B40" s="128" t="s">
        <v>3261</v>
      </c>
      <c r="C40" s="119" t="s">
        <v>3223</v>
      </c>
      <c r="D40" s="119" t="s">
        <v>3185</v>
      </c>
      <c r="E40" s="119" t="s">
        <v>3118</v>
      </c>
      <c r="F40" s="119">
        <v>0</v>
      </c>
      <c r="G40" s="140" t="s">
        <v>3776</v>
      </c>
      <c r="H40" s="141" t="s">
        <v>3092</v>
      </c>
    </row>
    <row r="41" spans="1:9" s="122" customFormat="1" ht="32" customHeight="1">
      <c r="A41" s="129" t="s">
        <v>3759</v>
      </c>
      <c r="B41" s="129" t="s">
        <v>2892</v>
      </c>
      <c r="C41" s="128" t="s">
        <v>2892</v>
      </c>
      <c r="D41" s="129" t="s">
        <v>3760</v>
      </c>
      <c r="E41" s="129" t="s">
        <v>3761</v>
      </c>
      <c r="F41" s="128" t="s">
        <v>3763</v>
      </c>
      <c r="G41" s="139" t="s">
        <v>3757</v>
      </c>
      <c r="H41" s="141" t="s">
        <v>3758</v>
      </c>
    </row>
    <row r="42" spans="1:9" ht="68">
      <c r="A42" s="128" t="s">
        <v>3056</v>
      </c>
      <c r="B42" s="128" t="s">
        <v>3262</v>
      </c>
      <c r="C42" s="119" t="s">
        <v>3224</v>
      </c>
      <c r="D42" s="119" t="s">
        <v>3186</v>
      </c>
      <c r="E42" s="119" t="s">
        <v>3119</v>
      </c>
      <c r="F42" s="119" t="s">
        <v>3120</v>
      </c>
      <c r="G42" s="135" t="s">
        <v>3778</v>
      </c>
      <c r="H42" s="119" t="s">
        <v>3121</v>
      </c>
      <c r="I42" s="155" t="s">
        <v>3777</v>
      </c>
    </row>
    <row r="43" spans="1:9" ht="33">
      <c r="A43" s="131" t="s">
        <v>3077</v>
      </c>
      <c r="B43" s="128" t="s">
        <v>3283</v>
      </c>
      <c r="C43" s="119" t="s">
        <v>3244</v>
      </c>
      <c r="D43" s="125" t="s">
        <v>3206</v>
      </c>
      <c r="E43" s="125" t="s">
        <v>3169</v>
      </c>
      <c r="F43" s="119" t="s">
        <v>3168</v>
      </c>
      <c r="G43" s="135" t="s">
        <v>3734</v>
      </c>
      <c r="H43" s="123" t="s">
        <v>3125</v>
      </c>
      <c r="I43" t="s">
        <v>3771</v>
      </c>
    </row>
    <row r="44" spans="1:9" ht="17">
      <c r="A44" s="131" t="s">
        <v>3067</v>
      </c>
      <c r="B44" s="128" t="s">
        <v>3273</v>
      </c>
      <c r="C44" s="119" t="s">
        <v>3235</v>
      </c>
      <c r="D44" s="125" t="s">
        <v>3196</v>
      </c>
      <c r="E44" s="125" t="s">
        <v>3145</v>
      </c>
      <c r="F44" s="119" t="s">
        <v>3144</v>
      </c>
      <c r="G44" s="135" t="s">
        <v>3732</v>
      </c>
      <c r="H44" s="123" t="s">
        <v>3125</v>
      </c>
    </row>
    <row r="45" spans="1:9" ht="34">
      <c r="A45" s="128" t="s">
        <v>3057</v>
      </c>
      <c r="B45" s="128" t="s">
        <v>3263</v>
      </c>
      <c r="C45" s="119" t="s">
        <v>3225</v>
      </c>
      <c r="D45" s="119" t="s">
        <v>3187</v>
      </c>
      <c r="E45" s="119" t="s">
        <v>3122</v>
      </c>
      <c r="F45" s="119" t="s">
        <v>3123</v>
      </c>
      <c r="G45" s="135" t="s">
        <v>3124</v>
      </c>
      <c r="H45" s="119" t="s">
        <v>3125</v>
      </c>
      <c r="I45" s="155" t="s">
        <v>3768</v>
      </c>
    </row>
    <row r="46" spans="1:9" ht="51">
      <c r="A46" s="131" t="s">
        <v>3068</v>
      </c>
      <c r="B46" s="128" t="s">
        <v>3274</v>
      </c>
      <c r="C46" s="119" t="s">
        <v>3236</v>
      </c>
      <c r="D46" s="125" t="s">
        <v>3197</v>
      </c>
      <c r="E46" s="125" t="s">
        <v>3147</v>
      </c>
      <c r="F46" s="119" t="s">
        <v>3146</v>
      </c>
      <c r="G46" s="135" t="s">
        <v>3733</v>
      </c>
      <c r="H46" s="123" t="s">
        <v>3103</v>
      </c>
      <c r="I46" t="s">
        <v>3768</v>
      </c>
    </row>
  </sheetData>
  <sortState xmlns:xlrd2="http://schemas.microsoft.com/office/spreadsheetml/2017/richdata2" ref="A3:H46">
    <sortCondition ref="A3:A46"/>
  </sortState>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0E3FC-56BB-BD45-B56E-BEBB9831F186}">
  <sheetPr>
    <pageSetUpPr fitToPage="1"/>
  </sheetPr>
  <dimension ref="A1:T44"/>
  <sheetViews>
    <sheetView zoomScale="63" zoomScaleNormal="63" workbookViewId="0">
      <selection activeCell="V12" sqref="V12"/>
    </sheetView>
  </sheetViews>
  <sheetFormatPr baseColWidth="10" defaultColWidth="11.1640625" defaultRowHeight="16"/>
  <cols>
    <col min="1" max="1" width="20" customWidth="1"/>
    <col min="2" max="2" width="16.33203125" customWidth="1"/>
    <col min="3" max="5" width="17.83203125" bestFit="1" customWidth="1"/>
    <col min="6" max="6" width="15.83203125" bestFit="1" customWidth="1"/>
    <col min="7" max="10" width="17.83203125" bestFit="1" customWidth="1"/>
    <col min="11" max="11" width="15.83203125" bestFit="1" customWidth="1"/>
    <col min="12" max="15" width="17.83203125" bestFit="1" customWidth="1"/>
    <col min="16" max="16" width="15.83203125" bestFit="1" customWidth="1"/>
    <col min="17" max="18" width="17.83203125" bestFit="1" customWidth="1"/>
    <col min="20" max="20" width="17.83203125" bestFit="1" customWidth="1"/>
    <col min="21" max="21" width="15.83203125" bestFit="1" customWidth="1"/>
    <col min="22" max="22" width="20.6640625" customWidth="1"/>
    <col min="25" max="25" width="17.83203125" bestFit="1" customWidth="1"/>
    <col min="26" max="26" width="20" customWidth="1"/>
    <col min="27" max="30" width="17.83203125" bestFit="1" customWidth="1"/>
    <col min="31" max="31" width="16.83203125" customWidth="1"/>
    <col min="32" max="32" width="16.83203125" bestFit="1" customWidth="1"/>
    <col min="34" max="34" width="16.83203125" bestFit="1" customWidth="1"/>
    <col min="35" max="35" width="17.83203125" bestFit="1" customWidth="1"/>
    <col min="36" max="36" width="15.83203125" bestFit="1" customWidth="1"/>
    <col min="37" max="40" width="17.83203125" bestFit="1" customWidth="1"/>
    <col min="41" max="41" width="18" customWidth="1"/>
    <col min="42" max="45" width="17.83203125" bestFit="1" customWidth="1"/>
    <col min="46" max="46" width="15.83203125" bestFit="1" customWidth="1"/>
    <col min="47" max="50" width="12.1640625" bestFit="1" customWidth="1"/>
    <col min="51" max="51" width="15.83203125" bestFit="1" customWidth="1"/>
    <col min="52" max="55" width="17.83203125" bestFit="1" customWidth="1"/>
    <col min="56" max="56" width="15.5" customWidth="1"/>
    <col min="57" max="57" width="17.83203125" bestFit="1" customWidth="1"/>
    <col min="60" max="60" width="17.83203125" bestFit="1" customWidth="1"/>
    <col min="61" max="61" width="15.83203125" bestFit="1" customWidth="1"/>
    <col min="62" max="65" width="17.83203125" bestFit="1" customWidth="1"/>
    <col min="66" max="66" width="15.83203125" bestFit="1" customWidth="1"/>
    <col min="70" max="70" width="17.83203125" bestFit="1" customWidth="1"/>
    <col min="71" max="71" width="15.83203125" bestFit="1" customWidth="1"/>
    <col min="72" max="75" width="17.83203125" bestFit="1" customWidth="1"/>
    <col min="76" max="76" width="15.83203125" bestFit="1" customWidth="1"/>
    <col min="77" max="80" width="17.83203125" bestFit="1" customWidth="1"/>
    <col min="81" max="81" width="15.83203125" bestFit="1" customWidth="1"/>
    <col min="82" max="85" width="17.83203125" bestFit="1" customWidth="1"/>
  </cols>
  <sheetData>
    <row r="1" spans="1:20" ht="68" customHeight="1" thickBot="1">
      <c r="A1" s="181" t="s">
        <v>3729</v>
      </c>
      <c r="B1" s="181"/>
      <c r="C1" s="181"/>
      <c r="D1" s="181"/>
      <c r="E1" s="181"/>
      <c r="F1" s="181"/>
      <c r="G1" s="181"/>
      <c r="H1" s="181"/>
      <c r="I1" s="181"/>
      <c r="J1" s="181"/>
      <c r="K1" s="22"/>
      <c r="L1" s="22"/>
      <c r="M1" s="22"/>
      <c r="N1" s="22"/>
      <c r="O1" s="22"/>
      <c r="P1" s="22"/>
      <c r="Q1" s="22"/>
      <c r="R1" s="22"/>
      <c r="S1" s="22"/>
    </row>
    <row r="2" spans="1:20" s="16" customFormat="1" ht="17" customHeight="1" thickBot="1">
      <c r="A2" s="185" t="s">
        <v>3365</v>
      </c>
      <c r="B2" s="186"/>
      <c r="C2" s="186"/>
      <c r="D2" s="186"/>
      <c r="E2" s="188"/>
      <c r="F2" s="86"/>
      <c r="G2" s="87"/>
      <c r="H2" s="87" t="s">
        <v>133</v>
      </c>
      <c r="I2" s="87"/>
      <c r="J2" s="88"/>
      <c r="K2" s="182" t="s">
        <v>3783</v>
      </c>
      <c r="L2" s="183"/>
      <c r="M2" s="183"/>
      <c r="N2" s="183"/>
      <c r="O2" s="184"/>
      <c r="P2" s="185" t="s">
        <v>3660</v>
      </c>
      <c r="Q2" s="186"/>
      <c r="R2" s="186"/>
      <c r="S2" s="186"/>
      <c r="T2" s="187"/>
    </row>
    <row r="3" spans="1:20" ht="16" customHeight="1" thickBot="1">
      <c r="A3" s="78" t="s">
        <v>3661</v>
      </c>
      <c r="B3" s="79" t="s">
        <v>3284</v>
      </c>
      <c r="C3" s="79" t="s">
        <v>3285</v>
      </c>
      <c r="D3" s="79" t="s">
        <v>3286</v>
      </c>
      <c r="E3" s="80" t="s">
        <v>3287</v>
      </c>
      <c r="F3" s="82" t="s">
        <v>3661</v>
      </c>
      <c r="G3" s="83" t="s">
        <v>3284</v>
      </c>
      <c r="H3" s="83" t="s">
        <v>3285</v>
      </c>
      <c r="I3" s="83" t="s">
        <v>3286</v>
      </c>
      <c r="J3" s="84" t="s">
        <v>3287</v>
      </c>
      <c r="K3" s="82" t="s">
        <v>3661</v>
      </c>
      <c r="L3" s="83" t="s">
        <v>3284</v>
      </c>
      <c r="M3" s="83" t="s">
        <v>3285</v>
      </c>
      <c r="N3" s="83" t="s">
        <v>3286</v>
      </c>
      <c r="O3" s="84" t="s">
        <v>3287</v>
      </c>
      <c r="P3" s="78" t="s">
        <v>3662</v>
      </c>
      <c r="Q3" s="79" t="s">
        <v>3284</v>
      </c>
      <c r="R3" s="79" t="s">
        <v>3285</v>
      </c>
      <c r="S3" s="79" t="s">
        <v>3286</v>
      </c>
      <c r="T3" s="80" t="s">
        <v>3287</v>
      </c>
    </row>
    <row r="4" spans="1:20" ht="17" customHeight="1" thickTop="1">
      <c r="A4" s="60" t="s">
        <v>79</v>
      </c>
      <c r="B4" s="61" t="s">
        <v>3299</v>
      </c>
      <c r="C4" s="61" t="s">
        <v>3300</v>
      </c>
      <c r="D4" s="61" t="s">
        <v>3301</v>
      </c>
      <c r="E4" s="62" t="s">
        <v>3302</v>
      </c>
      <c r="F4" s="72" t="s">
        <v>425</v>
      </c>
      <c r="G4" s="85">
        <v>4.755180319065663</v>
      </c>
      <c r="H4" s="85">
        <v>3.0881325659761902</v>
      </c>
      <c r="I4" s="85">
        <v>3.9765369841393068</v>
      </c>
      <c r="J4" s="71">
        <v>1.9784716640406961</v>
      </c>
      <c r="K4" s="72" t="s">
        <v>3535</v>
      </c>
      <c r="L4" s="70" t="s">
        <v>3536</v>
      </c>
      <c r="M4" s="70" t="s">
        <v>3537</v>
      </c>
      <c r="N4" s="70" t="s">
        <v>3315</v>
      </c>
      <c r="O4" s="71" t="s">
        <v>3337</v>
      </c>
      <c r="P4" s="60" t="s">
        <v>3008</v>
      </c>
      <c r="Q4" s="61" t="s">
        <v>3417</v>
      </c>
      <c r="R4" s="61" t="s">
        <v>3418</v>
      </c>
      <c r="S4" s="61" t="s">
        <v>3419</v>
      </c>
      <c r="T4" s="62" t="s">
        <v>3420</v>
      </c>
    </row>
    <row r="5" spans="1:20">
      <c r="A5" s="60" t="s">
        <v>77</v>
      </c>
      <c r="B5" s="61" t="s">
        <v>3295</v>
      </c>
      <c r="C5" s="61" t="s">
        <v>3296</v>
      </c>
      <c r="D5" s="61" t="s">
        <v>3297</v>
      </c>
      <c r="E5" s="62" t="s">
        <v>3298</v>
      </c>
      <c r="F5" s="72" t="s">
        <v>96</v>
      </c>
      <c r="G5" s="85">
        <v>7.27966665860927</v>
      </c>
      <c r="H5" s="85">
        <v>4.6716486740521894</v>
      </c>
      <c r="I5" s="85">
        <v>7.9130576013348461</v>
      </c>
      <c r="J5" s="71">
        <v>6.2613307117514552</v>
      </c>
      <c r="K5" s="72" t="s">
        <v>3397</v>
      </c>
      <c r="L5" s="70" t="s">
        <v>3398</v>
      </c>
      <c r="M5" s="70" t="s">
        <v>3399</v>
      </c>
      <c r="N5" s="70" t="s">
        <v>3400</v>
      </c>
      <c r="O5" s="71" t="s">
        <v>3401</v>
      </c>
      <c r="P5" s="60" t="s">
        <v>3031</v>
      </c>
      <c r="Q5" s="61" t="s">
        <v>3373</v>
      </c>
      <c r="R5" s="61" t="s">
        <v>3434</v>
      </c>
      <c r="S5" s="61" t="s">
        <v>3435</v>
      </c>
      <c r="T5" s="62" t="s">
        <v>3436</v>
      </c>
    </row>
    <row r="6" spans="1:20">
      <c r="A6" s="99" t="s">
        <v>63</v>
      </c>
      <c r="B6" s="61" t="s">
        <v>3291</v>
      </c>
      <c r="C6" s="61" t="s">
        <v>3292</v>
      </c>
      <c r="D6" s="61" t="s">
        <v>3293</v>
      </c>
      <c r="E6" s="62" t="s">
        <v>3294</v>
      </c>
      <c r="F6" s="72" t="s">
        <v>3477</v>
      </c>
      <c r="G6" s="85">
        <v>3.7588263986220167</v>
      </c>
      <c r="H6" s="85">
        <v>3.8697915564245502</v>
      </c>
      <c r="I6" s="85">
        <v>3.2583464349019837</v>
      </c>
      <c r="J6" s="70">
        <v>4.7970825286501348</v>
      </c>
      <c r="K6" s="72" t="s">
        <v>3407</v>
      </c>
      <c r="L6" s="70" t="s">
        <v>3408</v>
      </c>
      <c r="M6" s="70" t="s">
        <v>3409</v>
      </c>
      <c r="N6" s="70">
        <v>0</v>
      </c>
      <c r="O6" s="71" t="s">
        <v>3316</v>
      </c>
      <c r="P6" s="60" t="s">
        <v>3034</v>
      </c>
      <c r="Q6" s="61" t="s">
        <v>3564</v>
      </c>
      <c r="R6" s="61" t="s">
        <v>3565</v>
      </c>
      <c r="S6" s="61" t="s">
        <v>3566</v>
      </c>
      <c r="T6" s="62" t="s">
        <v>3567</v>
      </c>
    </row>
    <row r="7" spans="1:20">
      <c r="A7" s="100" t="s">
        <v>54</v>
      </c>
      <c r="B7" s="63">
        <v>0</v>
      </c>
      <c r="C7" s="63" t="s">
        <v>3303</v>
      </c>
      <c r="D7" s="63" t="s">
        <v>3304</v>
      </c>
      <c r="E7" s="64" t="s">
        <v>3305</v>
      </c>
      <c r="F7" s="72" t="s">
        <v>1240</v>
      </c>
      <c r="G7" s="85">
        <v>5.5871979123060695</v>
      </c>
      <c r="H7" s="85">
        <v>5.0469889915668924</v>
      </c>
      <c r="I7" s="85">
        <v>6.8263186662100539</v>
      </c>
      <c r="J7" s="71">
        <v>6.1136209896215696</v>
      </c>
      <c r="K7" s="72" t="s">
        <v>3525</v>
      </c>
      <c r="L7" s="70" t="s">
        <v>3526</v>
      </c>
      <c r="M7" s="70" t="s">
        <v>3527</v>
      </c>
      <c r="N7" s="70" t="s">
        <v>3528</v>
      </c>
      <c r="O7" s="71" t="s">
        <v>3529</v>
      </c>
      <c r="P7" s="60" t="s">
        <v>3004</v>
      </c>
      <c r="Q7" s="61" t="s">
        <v>3511</v>
      </c>
      <c r="R7" s="61" t="s">
        <v>3512</v>
      </c>
      <c r="S7" s="61" t="s">
        <v>3513</v>
      </c>
      <c r="T7" s="62" t="s">
        <v>3514</v>
      </c>
    </row>
    <row r="8" spans="1:20">
      <c r="A8" s="164" t="s">
        <v>3360</v>
      </c>
      <c r="B8" s="165" t="s">
        <v>3361</v>
      </c>
      <c r="C8" s="165" t="s">
        <v>3362</v>
      </c>
      <c r="D8" s="165" t="s">
        <v>3363</v>
      </c>
      <c r="E8" s="166" t="s">
        <v>3364</v>
      </c>
      <c r="F8" s="72" t="s">
        <v>1211</v>
      </c>
      <c r="G8" s="85">
        <v>5.2293860257770568</v>
      </c>
      <c r="H8" s="85">
        <v>4.4452354818301094</v>
      </c>
      <c r="I8" s="85">
        <v>6.6870254322448597</v>
      </c>
      <c r="J8" s="71">
        <v>4.75926847695749</v>
      </c>
      <c r="K8" s="72" t="s">
        <v>3645</v>
      </c>
      <c r="L8" s="70" t="s">
        <v>3646</v>
      </c>
      <c r="M8" s="70" t="s">
        <v>3647</v>
      </c>
      <c r="N8" s="70" t="s">
        <v>3648</v>
      </c>
      <c r="O8" s="71" t="s">
        <v>3649</v>
      </c>
      <c r="P8" s="60" t="s">
        <v>3005</v>
      </c>
      <c r="Q8" s="61" t="s">
        <v>3575</v>
      </c>
      <c r="R8" s="61" t="s">
        <v>3576</v>
      </c>
      <c r="S8" s="61" t="s">
        <v>3577</v>
      </c>
      <c r="T8" s="62" t="s">
        <v>3578</v>
      </c>
    </row>
    <row r="9" spans="1:20">
      <c r="F9" s="72" t="s">
        <v>385</v>
      </c>
      <c r="G9" s="85">
        <v>2.8074960664335298</v>
      </c>
      <c r="H9" s="85">
        <v>1.2731959247003033</v>
      </c>
      <c r="I9" s="85">
        <v>1.7913357675198138</v>
      </c>
      <c r="J9" s="71">
        <v>1.5384772212550399</v>
      </c>
      <c r="K9" s="72" t="s">
        <v>3559</v>
      </c>
      <c r="L9" s="70" t="s">
        <v>3560</v>
      </c>
      <c r="M9" s="70" t="s">
        <v>3561</v>
      </c>
      <c r="N9" s="70" t="s">
        <v>3562</v>
      </c>
      <c r="O9" s="71" t="s">
        <v>3563</v>
      </c>
      <c r="P9" s="60" t="s">
        <v>119</v>
      </c>
      <c r="Q9" s="61" t="s">
        <v>3339</v>
      </c>
      <c r="R9" s="61" t="s">
        <v>3340</v>
      </c>
      <c r="S9" s="61" t="s">
        <v>3341</v>
      </c>
      <c r="T9" s="62" t="s">
        <v>3342</v>
      </c>
    </row>
    <row r="10" spans="1:20">
      <c r="F10" s="72" t="s">
        <v>460</v>
      </c>
      <c r="G10" s="85">
        <v>4.5708456973454972</v>
      </c>
      <c r="H10" s="85">
        <v>3.2784630497141634</v>
      </c>
      <c r="I10" s="85">
        <v>3.8471327846712495</v>
      </c>
      <c r="J10" s="71">
        <v>4.0553584104091307</v>
      </c>
      <c r="K10" s="72" t="s">
        <v>3446</v>
      </c>
      <c r="L10" s="70" t="s">
        <v>3447</v>
      </c>
      <c r="M10" s="70" t="s">
        <v>3448</v>
      </c>
      <c r="N10" s="70" t="s">
        <v>3449</v>
      </c>
      <c r="O10" s="71" t="s">
        <v>3450</v>
      </c>
      <c r="P10" s="60" t="s">
        <v>439</v>
      </c>
      <c r="Q10" s="61" t="s">
        <v>3487</v>
      </c>
      <c r="R10" s="61" t="s">
        <v>3488</v>
      </c>
      <c r="S10" s="61" t="s">
        <v>3489</v>
      </c>
      <c r="T10" s="62" t="s">
        <v>3490</v>
      </c>
    </row>
    <row r="11" spans="1:20">
      <c r="F11" s="72" t="s">
        <v>1281</v>
      </c>
      <c r="G11" s="85">
        <v>6.5932418500273267</v>
      </c>
      <c r="H11" s="85">
        <v>6.8956209070272507</v>
      </c>
      <c r="I11" s="85">
        <v>3.5475695200698603</v>
      </c>
      <c r="J11" s="71">
        <v>4.2685365410955054</v>
      </c>
      <c r="K11" s="72" t="s">
        <v>3455</v>
      </c>
      <c r="L11" s="70" t="s">
        <v>3456</v>
      </c>
      <c r="M11" s="70" t="s">
        <v>3457</v>
      </c>
      <c r="N11" s="70" t="s">
        <v>3458</v>
      </c>
      <c r="O11" s="71" t="s">
        <v>3459</v>
      </c>
      <c r="P11" s="60" t="s">
        <v>3023</v>
      </c>
      <c r="Q11" s="61" t="s">
        <v>3384</v>
      </c>
      <c r="R11" s="61" t="s">
        <v>3385</v>
      </c>
      <c r="S11" s="61" t="s">
        <v>3386</v>
      </c>
      <c r="T11" s="62" t="s">
        <v>3387</v>
      </c>
    </row>
    <row r="12" spans="1:20">
      <c r="F12" s="72" t="s">
        <v>441</v>
      </c>
      <c r="G12" s="85">
        <v>5.2693579894446367</v>
      </c>
      <c r="H12" s="85">
        <v>3.6517142325668934</v>
      </c>
      <c r="I12" s="85">
        <v>4.53097284013755</v>
      </c>
      <c r="J12" s="71">
        <v>3.7370613651227949</v>
      </c>
      <c r="K12" s="72" t="s">
        <v>3389</v>
      </c>
      <c r="L12" s="70" t="s">
        <v>3390</v>
      </c>
      <c r="M12" s="70" t="s">
        <v>3391</v>
      </c>
      <c r="N12" s="70" t="s">
        <v>3392</v>
      </c>
      <c r="O12" s="71" t="s">
        <v>3393</v>
      </c>
      <c r="P12" s="60" t="s">
        <v>3012</v>
      </c>
      <c r="Q12" s="61" t="s">
        <v>3593</v>
      </c>
      <c r="R12" s="61" t="s">
        <v>3594</v>
      </c>
      <c r="S12" s="61" t="s">
        <v>3595</v>
      </c>
      <c r="T12" s="62" t="s">
        <v>3596</v>
      </c>
    </row>
    <row r="13" spans="1:20">
      <c r="F13" s="72" t="s">
        <v>89</v>
      </c>
      <c r="G13" s="85">
        <v>5.5621326670725395</v>
      </c>
      <c r="H13" s="85">
        <v>4.0794317471742163</v>
      </c>
      <c r="I13" s="85">
        <v>6.9841130431232159</v>
      </c>
      <c r="J13" s="71">
        <v>5.5558010632298807</v>
      </c>
      <c r="K13" s="72" t="s">
        <v>3374</v>
      </c>
      <c r="L13" s="70" t="s">
        <v>3375</v>
      </c>
      <c r="M13" s="70" t="s">
        <v>3376</v>
      </c>
      <c r="N13" s="70">
        <v>0</v>
      </c>
      <c r="O13" s="71" t="s">
        <v>3377</v>
      </c>
      <c r="P13" s="60" t="s">
        <v>456</v>
      </c>
      <c r="Q13" s="61" t="s">
        <v>3554</v>
      </c>
      <c r="R13" s="61" t="s">
        <v>3555</v>
      </c>
      <c r="S13" s="61" t="s">
        <v>3556</v>
      </c>
      <c r="T13" s="62" t="s">
        <v>3557</v>
      </c>
    </row>
    <row r="14" spans="1:20">
      <c r="F14" s="72" t="s">
        <v>422</v>
      </c>
      <c r="G14" s="85">
        <v>4.7745573593462174</v>
      </c>
      <c r="H14" s="85">
        <v>3.0084058763914903</v>
      </c>
      <c r="I14" s="85">
        <v>4.5177442278669142</v>
      </c>
      <c r="J14" s="71">
        <v>3.06461275261614</v>
      </c>
      <c r="K14" s="72" t="s">
        <v>3478</v>
      </c>
      <c r="L14" s="70" t="s">
        <v>3479</v>
      </c>
      <c r="M14" s="70" t="s">
        <v>3480</v>
      </c>
      <c r="N14" s="70" t="s">
        <v>3356</v>
      </c>
      <c r="O14" s="71" t="s">
        <v>3481</v>
      </c>
      <c r="P14" s="60" t="s">
        <v>508</v>
      </c>
      <c r="Q14" s="61" t="s">
        <v>3451</v>
      </c>
      <c r="R14" s="61" t="s">
        <v>3452</v>
      </c>
      <c r="S14" s="61" t="s">
        <v>3453</v>
      </c>
      <c r="T14" s="62" t="s">
        <v>3454</v>
      </c>
    </row>
    <row r="15" spans="1:20">
      <c r="F15" s="72" t="s">
        <v>432</v>
      </c>
      <c r="G15" s="85">
        <v>5.4978599371474237</v>
      </c>
      <c r="H15" s="85">
        <v>3.8208813778656734</v>
      </c>
      <c r="I15" s="85">
        <v>4.7207770179404838</v>
      </c>
      <c r="J15" s="71">
        <v>4.62242094455054</v>
      </c>
      <c r="K15" s="72" t="s">
        <v>3482</v>
      </c>
      <c r="L15" s="70" t="s">
        <v>3483</v>
      </c>
      <c r="M15" s="70" t="s">
        <v>3484</v>
      </c>
      <c r="N15" s="70" t="s">
        <v>3485</v>
      </c>
      <c r="O15" s="71" t="s">
        <v>3486</v>
      </c>
      <c r="P15" s="60" t="s">
        <v>3002</v>
      </c>
      <c r="Q15" s="61" t="s">
        <v>3538</v>
      </c>
      <c r="R15" s="61" t="s">
        <v>3539</v>
      </c>
      <c r="S15" s="61" t="s">
        <v>3540</v>
      </c>
      <c r="T15" s="62" t="s">
        <v>3541</v>
      </c>
    </row>
    <row r="16" spans="1:20">
      <c r="F16" s="72" t="s">
        <v>1298</v>
      </c>
      <c r="G16" s="85">
        <v>2.927866327706186</v>
      </c>
      <c r="H16" s="85">
        <v>2.9001024204788304</v>
      </c>
      <c r="I16" s="85">
        <v>1.4253411965200566</v>
      </c>
      <c r="J16" s="71">
        <v>2.105491482061105</v>
      </c>
      <c r="K16" s="72" t="s">
        <v>3636</v>
      </c>
      <c r="L16" s="70" t="s">
        <v>3637</v>
      </c>
      <c r="M16" s="70" t="s">
        <v>3638</v>
      </c>
      <c r="N16" s="70" t="s">
        <v>3639</v>
      </c>
      <c r="O16" s="71" t="s">
        <v>3640</v>
      </c>
      <c r="P16" s="61" t="s">
        <v>3033</v>
      </c>
      <c r="Q16" s="61" t="s">
        <v>3626</v>
      </c>
      <c r="R16" s="61" t="s">
        <v>3627</v>
      </c>
      <c r="S16" s="61" t="s">
        <v>3628</v>
      </c>
      <c r="T16" s="62" t="s">
        <v>3629</v>
      </c>
    </row>
    <row r="17" spans="6:20">
      <c r="F17" s="72" t="s">
        <v>409</v>
      </c>
      <c r="G17" s="85">
        <v>5.3173511632106933</v>
      </c>
      <c r="H17" s="85">
        <v>3.4335135125361895</v>
      </c>
      <c r="I17" s="85">
        <v>5.1659813701003827</v>
      </c>
      <c r="J17" s="71">
        <v>4.5942678376799044</v>
      </c>
      <c r="K17" s="72" t="s">
        <v>3506</v>
      </c>
      <c r="L17" s="70" t="s">
        <v>3507</v>
      </c>
      <c r="M17" s="70" t="s">
        <v>3508</v>
      </c>
      <c r="N17" s="70" t="s">
        <v>3509</v>
      </c>
      <c r="O17" s="71" t="s">
        <v>3510</v>
      </c>
      <c r="P17" s="99" t="s">
        <v>37</v>
      </c>
      <c r="Q17" s="61" t="s">
        <v>3394</v>
      </c>
      <c r="R17" s="61" t="s">
        <v>3395</v>
      </c>
      <c r="S17" s="61" t="s">
        <v>3312</v>
      </c>
      <c r="T17" s="62" t="s">
        <v>3396</v>
      </c>
    </row>
    <row r="18" spans="6:20">
      <c r="F18" s="72" t="s">
        <v>414</v>
      </c>
      <c r="G18" s="85">
        <v>7.7424925219521024</v>
      </c>
      <c r="H18" s="85">
        <v>5.7035431988791307</v>
      </c>
      <c r="I18" s="85">
        <v>7.9872429533036735</v>
      </c>
      <c r="J18" s="71">
        <v>6.834302445341045</v>
      </c>
      <c r="K18" s="72" t="s">
        <v>3653</v>
      </c>
      <c r="L18" s="70" t="s">
        <v>3654</v>
      </c>
      <c r="M18" s="70" t="s">
        <v>3655</v>
      </c>
      <c r="N18" s="70" t="s">
        <v>3656</v>
      </c>
      <c r="O18" s="71" t="s">
        <v>3657</v>
      </c>
      <c r="P18" s="99" t="s">
        <v>42</v>
      </c>
      <c r="Q18" s="61" t="s">
        <v>3546</v>
      </c>
      <c r="R18" s="61" t="s">
        <v>3547</v>
      </c>
      <c r="S18" s="61" t="s">
        <v>3336</v>
      </c>
      <c r="T18" s="62" t="s">
        <v>3548</v>
      </c>
    </row>
    <row r="19" spans="6:20">
      <c r="F19" s="72" t="s">
        <v>312</v>
      </c>
      <c r="G19" s="85">
        <v>6.6817463705614131</v>
      </c>
      <c r="H19" s="85">
        <v>1.9819316133073999</v>
      </c>
      <c r="I19" s="85">
        <v>6.1654425199844267</v>
      </c>
      <c r="J19" s="71">
        <v>2.7519592609938099</v>
      </c>
      <c r="K19" s="72" t="s">
        <v>3588</v>
      </c>
      <c r="L19" s="70" t="s">
        <v>3589</v>
      </c>
      <c r="M19" s="70" t="s">
        <v>3590</v>
      </c>
      <c r="N19" s="70" t="s">
        <v>3591</v>
      </c>
      <c r="O19" s="71" t="s">
        <v>3592</v>
      </c>
      <c r="P19" s="99" t="s">
        <v>604</v>
      </c>
      <c r="Q19" s="61" t="s">
        <v>3307</v>
      </c>
      <c r="R19" s="61" t="s">
        <v>3308</v>
      </c>
      <c r="S19" s="61" t="s">
        <v>3309</v>
      </c>
      <c r="T19" s="62" t="s">
        <v>3310</v>
      </c>
    </row>
    <row r="20" spans="6:20">
      <c r="F20" s="72" t="s">
        <v>93</v>
      </c>
      <c r="G20" s="85">
        <v>7.8177212257389899</v>
      </c>
      <c r="H20" s="85">
        <v>4.358114231899596</v>
      </c>
      <c r="I20" s="85">
        <v>5.8817551133261405</v>
      </c>
      <c r="J20" s="71">
        <v>4.6105009869736149</v>
      </c>
      <c r="K20" s="72" t="s">
        <v>3516</v>
      </c>
      <c r="L20" s="70" t="s">
        <v>3517</v>
      </c>
      <c r="M20" s="70" t="s">
        <v>3518</v>
      </c>
      <c r="N20" s="70" t="s">
        <v>3519</v>
      </c>
      <c r="O20" s="71" t="s">
        <v>3520</v>
      </c>
      <c r="P20" s="100" t="s">
        <v>3001</v>
      </c>
      <c r="Q20" s="63">
        <v>0</v>
      </c>
      <c r="R20" s="63" t="s">
        <v>3378</v>
      </c>
      <c r="S20" s="63">
        <v>0</v>
      </c>
      <c r="T20" s="64" t="s">
        <v>3379</v>
      </c>
    </row>
    <row r="21" spans="6:20">
      <c r="F21" s="72" t="s">
        <v>1297</v>
      </c>
      <c r="G21" s="85">
        <v>3.6510866586360966</v>
      </c>
      <c r="H21" s="85">
        <v>3.8336057790762497</v>
      </c>
      <c r="I21" s="85">
        <v>2.3204696901364366</v>
      </c>
      <c r="J21" s="71">
        <v>3.6839765556792097</v>
      </c>
      <c r="K21" s="72" t="s">
        <v>3597</v>
      </c>
      <c r="L21" s="70" t="s">
        <v>3598</v>
      </c>
      <c r="M21" s="70" t="s">
        <v>3599</v>
      </c>
      <c r="N21" s="70" t="s">
        <v>3600</v>
      </c>
      <c r="O21" s="71" t="s">
        <v>3601</v>
      </c>
      <c r="P21" s="66" t="s">
        <v>3010</v>
      </c>
      <c r="Q21" s="66" t="s">
        <v>3467</v>
      </c>
      <c r="R21" s="66" t="s">
        <v>3468</v>
      </c>
      <c r="S21" s="66" t="s">
        <v>3469</v>
      </c>
      <c r="T21" s="67" t="s">
        <v>3470</v>
      </c>
    </row>
    <row r="22" spans="6:20">
      <c r="F22" s="72" t="s">
        <v>1220</v>
      </c>
      <c r="G22" s="70">
        <v>2.1769601207753397</v>
      </c>
      <c r="H22" s="70">
        <v>1.347829839149093</v>
      </c>
      <c r="I22" s="70">
        <v>3.2897738962449004</v>
      </c>
      <c r="J22" s="71">
        <v>3.2276376705439347</v>
      </c>
      <c r="K22" s="99" t="s">
        <v>3491</v>
      </c>
      <c r="L22" s="70" t="s">
        <v>3492</v>
      </c>
      <c r="M22" s="70" t="s">
        <v>3493</v>
      </c>
      <c r="N22" s="70" t="s">
        <v>3311</v>
      </c>
      <c r="O22" s="71" t="s">
        <v>3494</v>
      </c>
      <c r="P22" s="65" t="s">
        <v>3015</v>
      </c>
      <c r="Q22" s="66" t="s">
        <v>3328</v>
      </c>
      <c r="R22" s="66" t="s">
        <v>3329</v>
      </c>
      <c r="S22" s="66" t="s">
        <v>3330</v>
      </c>
      <c r="T22" s="67" t="s">
        <v>3331</v>
      </c>
    </row>
    <row r="23" spans="6:20">
      <c r="F23" s="99" t="s">
        <v>37</v>
      </c>
      <c r="G23" s="85">
        <v>1.6779231950608036</v>
      </c>
      <c r="H23" s="85">
        <v>2.1970536913603169</v>
      </c>
      <c r="I23" s="85">
        <v>0.55450053610862005</v>
      </c>
      <c r="J23" s="71">
        <v>4.1116919214633896</v>
      </c>
      <c r="K23" s="99" t="s">
        <v>3499</v>
      </c>
      <c r="L23" s="70" t="s">
        <v>3289</v>
      </c>
      <c r="M23" s="70" t="s">
        <v>3500</v>
      </c>
      <c r="N23" s="70">
        <v>0</v>
      </c>
      <c r="O23" s="71" t="s">
        <v>3501</v>
      </c>
      <c r="P23" s="65" t="s">
        <v>3021</v>
      </c>
      <c r="Q23" s="66" t="s">
        <v>3460</v>
      </c>
      <c r="R23" s="66" t="s">
        <v>3461</v>
      </c>
      <c r="S23" s="66" t="s">
        <v>3462</v>
      </c>
      <c r="T23" s="67" t="s">
        <v>3463</v>
      </c>
    </row>
    <row r="24" spans="6:20">
      <c r="F24" s="99" t="s">
        <v>1254</v>
      </c>
      <c r="G24" s="85">
        <v>1.9801246866471232</v>
      </c>
      <c r="H24" s="85">
        <v>2.1652991237162</v>
      </c>
      <c r="I24" s="85">
        <v>0</v>
      </c>
      <c r="J24" s="71">
        <v>0</v>
      </c>
      <c r="K24" s="99" t="s">
        <v>3414</v>
      </c>
      <c r="L24" s="70" t="s">
        <v>3415</v>
      </c>
      <c r="M24" s="70" t="s">
        <v>3416</v>
      </c>
      <c r="N24" s="70">
        <v>0</v>
      </c>
      <c r="O24" s="71">
        <v>0</v>
      </c>
      <c r="P24" s="65" t="s">
        <v>3009</v>
      </c>
      <c r="Q24" s="66" t="s">
        <v>3495</v>
      </c>
      <c r="R24" s="66" t="s">
        <v>3496</v>
      </c>
      <c r="S24" s="66" t="s">
        <v>3497</v>
      </c>
      <c r="T24" s="67" t="s">
        <v>3498</v>
      </c>
    </row>
    <row r="25" spans="6:20">
      <c r="F25" s="99" t="s">
        <v>42</v>
      </c>
      <c r="G25" s="85">
        <v>2.593810066015267</v>
      </c>
      <c r="H25" s="85">
        <v>3.3242866810724805</v>
      </c>
      <c r="I25" s="85">
        <v>0.87242230954282729</v>
      </c>
      <c r="J25" s="71">
        <v>3.8466431363878648</v>
      </c>
      <c r="K25" s="99" t="s">
        <v>3521</v>
      </c>
      <c r="L25" s="70" t="s">
        <v>3313</v>
      </c>
      <c r="M25" s="70" t="s">
        <v>3522</v>
      </c>
      <c r="N25" s="70" t="s">
        <v>3523</v>
      </c>
      <c r="O25" s="71" t="s">
        <v>3524</v>
      </c>
      <c r="P25" s="65" t="s">
        <v>3026</v>
      </c>
      <c r="Q25" s="66" t="s">
        <v>3602</v>
      </c>
      <c r="R25" s="66" t="s">
        <v>3603</v>
      </c>
      <c r="S25" s="66" t="s">
        <v>3604</v>
      </c>
      <c r="T25" s="67" t="s">
        <v>3605</v>
      </c>
    </row>
    <row r="26" spans="6:20">
      <c r="F26" s="100" t="s">
        <v>318</v>
      </c>
      <c r="G26" s="73">
        <v>2.9291247967917502</v>
      </c>
      <c r="H26" s="73">
        <v>0.55784916809988339</v>
      </c>
      <c r="I26" s="73">
        <v>1.4199979365072934</v>
      </c>
      <c r="J26" s="73">
        <v>0.89279626400351597</v>
      </c>
      <c r="K26" s="99" t="s">
        <v>3422</v>
      </c>
      <c r="L26" s="70" t="s">
        <v>3423</v>
      </c>
      <c r="M26" s="70" t="s">
        <v>3424</v>
      </c>
      <c r="N26" s="70" t="s">
        <v>3288</v>
      </c>
      <c r="O26" s="71" t="s">
        <v>3317</v>
      </c>
      <c r="P26" s="65" t="s">
        <v>3028</v>
      </c>
      <c r="Q26" s="66" t="s">
        <v>3343</v>
      </c>
      <c r="R26" s="66" t="s">
        <v>3344</v>
      </c>
      <c r="S26" s="66" t="s">
        <v>3345</v>
      </c>
      <c r="T26" s="67" t="s">
        <v>3346</v>
      </c>
    </row>
    <row r="27" spans="6:20">
      <c r="F27" s="75" t="s">
        <v>3474</v>
      </c>
      <c r="G27" s="81">
        <v>5.2538000890737537</v>
      </c>
      <c r="H27" s="81">
        <v>6.2496712829041066</v>
      </c>
      <c r="I27" s="81">
        <v>5.855901715387553</v>
      </c>
      <c r="J27" s="77">
        <v>5.942913867960975</v>
      </c>
      <c r="K27" s="99" t="s">
        <v>3430</v>
      </c>
      <c r="L27" s="70" t="s">
        <v>3431</v>
      </c>
      <c r="M27" s="70" t="s">
        <v>3432</v>
      </c>
      <c r="N27" s="70" t="s">
        <v>3358</v>
      </c>
      <c r="O27" s="71" t="s">
        <v>3433</v>
      </c>
      <c r="P27" s="65" t="s">
        <v>3032</v>
      </c>
      <c r="Q27" s="66" t="s">
        <v>3583</v>
      </c>
      <c r="R27" s="66" t="s">
        <v>3584</v>
      </c>
      <c r="S27" s="66" t="s">
        <v>3585</v>
      </c>
      <c r="T27" s="67" t="s">
        <v>3586</v>
      </c>
    </row>
    <row r="28" spans="6:20">
      <c r="F28" s="75" t="s">
        <v>3421</v>
      </c>
      <c r="G28" s="81">
        <v>1.2683373612724942</v>
      </c>
      <c r="H28" s="81">
        <v>1.1980047566254086</v>
      </c>
      <c r="I28" s="81">
        <v>0.86892538495508898</v>
      </c>
      <c r="J28" s="77">
        <v>1.870717065256815</v>
      </c>
      <c r="K28" s="99" t="s">
        <v>3606</v>
      </c>
      <c r="L28" s="70" t="s">
        <v>3314</v>
      </c>
      <c r="M28" s="70" t="s">
        <v>3607</v>
      </c>
      <c r="N28" s="70" t="s">
        <v>3347</v>
      </c>
      <c r="O28" s="71" t="s">
        <v>3608</v>
      </c>
      <c r="P28" s="65" t="s">
        <v>3014</v>
      </c>
      <c r="Q28" s="66" t="s">
        <v>3442</v>
      </c>
      <c r="R28" s="66" t="s">
        <v>3443</v>
      </c>
      <c r="S28" s="66" t="s">
        <v>3444</v>
      </c>
      <c r="T28" s="67" t="s">
        <v>3445</v>
      </c>
    </row>
    <row r="29" spans="6:20">
      <c r="F29" s="75" t="s">
        <v>3542</v>
      </c>
      <c r="G29" s="81">
        <v>1.7033684788035142</v>
      </c>
      <c r="H29" s="81">
        <v>1.0150359567033085</v>
      </c>
      <c r="I29" s="81">
        <v>1.694135999724881</v>
      </c>
      <c r="J29" s="76">
        <v>1.2020564739840012</v>
      </c>
      <c r="K29" s="99" t="s">
        <v>3543</v>
      </c>
      <c r="L29" s="70" t="s">
        <v>3544</v>
      </c>
      <c r="M29" s="70" t="s">
        <v>3545</v>
      </c>
      <c r="N29" s="70">
        <v>0</v>
      </c>
      <c r="O29" s="71" t="s">
        <v>3318</v>
      </c>
      <c r="P29" s="65" t="s">
        <v>3019</v>
      </c>
      <c r="Q29" s="66" t="s">
        <v>3402</v>
      </c>
      <c r="R29" s="66" t="s">
        <v>3403</v>
      </c>
      <c r="S29" s="66" t="s">
        <v>3404</v>
      </c>
      <c r="T29" s="67" t="s">
        <v>3405</v>
      </c>
    </row>
    <row r="30" spans="6:20">
      <c r="F30" s="75" t="s">
        <v>3618</v>
      </c>
      <c r="G30" s="81">
        <v>1.7452272388546233</v>
      </c>
      <c r="H30" s="81">
        <v>1.6496465125182567</v>
      </c>
      <c r="I30" s="81">
        <v>1.38271623914875</v>
      </c>
      <c r="J30" s="77">
        <v>1.44835116271901</v>
      </c>
      <c r="K30" s="99" t="s">
        <v>3550</v>
      </c>
      <c r="L30" s="70" t="s">
        <v>3551</v>
      </c>
      <c r="M30" s="70" t="s">
        <v>3552</v>
      </c>
      <c r="N30" s="70" t="s">
        <v>3311</v>
      </c>
      <c r="O30" s="71" t="s">
        <v>3553</v>
      </c>
      <c r="P30" s="65" t="s">
        <v>3020</v>
      </c>
      <c r="Q30" s="66" t="s">
        <v>3332</v>
      </c>
      <c r="R30" s="66" t="s">
        <v>3333</v>
      </c>
      <c r="S30" s="66" t="s">
        <v>3334</v>
      </c>
      <c r="T30" s="67" t="s">
        <v>3335</v>
      </c>
    </row>
    <row r="31" spans="6:20">
      <c r="F31" s="75" t="s">
        <v>3471</v>
      </c>
      <c r="G31" s="81">
        <v>5.6563504438411067</v>
      </c>
      <c r="H31" s="81">
        <v>4.7661599222533004</v>
      </c>
      <c r="I31" s="81">
        <v>6.0974415424564734</v>
      </c>
      <c r="J31" s="77">
        <v>6.0170339718252848</v>
      </c>
      <c r="K31" s="99" t="s">
        <v>3609</v>
      </c>
      <c r="L31" s="70" t="s">
        <v>3610</v>
      </c>
      <c r="M31" s="70" t="s">
        <v>3611</v>
      </c>
      <c r="N31" s="70" t="s">
        <v>3612</v>
      </c>
      <c r="O31" s="71" t="s">
        <v>3613</v>
      </c>
      <c r="P31" s="65" t="s">
        <v>3030</v>
      </c>
      <c r="Q31" s="66" t="s">
        <v>3614</v>
      </c>
      <c r="R31" s="66" t="s">
        <v>3615</v>
      </c>
      <c r="S31" s="66" t="s">
        <v>3616</v>
      </c>
      <c r="T31" s="67" t="s">
        <v>3617</v>
      </c>
    </row>
    <row r="32" spans="6:20">
      <c r="F32" s="75" t="s">
        <v>3579</v>
      </c>
      <c r="G32" s="81">
        <v>1.2408439630787846</v>
      </c>
      <c r="H32" s="81">
        <v>0.72074719413555766</v>
      </c>
      <c r="I32" s="81">
        <v>0.60200085964473937</v>
      </c>
      <c r="J32" s="77">
        <v>1.8762143013533199</v>
      </c>
      <c r="K32" s="103" t="s">
        <v>3619</v>
      </c>
      <c r="L32" s="70" t="s">
        <v>3620</v>
      </c>
      <c r="M32" s="70" t="s">
        <v>3621</v>
      </c>
      <c r="N32" s="70" t="s">
        <v>3356</v>
      </c>
      <c r="O32" s="71" t="s">
        <v>3622</v>
      </c>
      <c r="P32" s="65" t="s">
        <v>3003</v>
      </c>
      <c r="Q32" s="66" t="s">
        <v>3530</v>
      </c>
      <c r="R32" s="66" t="s">
        <v>3531</v>
      </c>
      <c r="S32" s="66" t="s">
        <v>3532</v>
      </c>
      <c r="T32" s="67" t="s">
        <v>3533</v>
      </c>
    </row>
    <row r="33" spans="6:20">
      <c r="F33" s="75" t="s">
        <v>3587</v>
      </c>
      <c r="G33" s="81">
        <v>2.4698625981323801</v>
      </c>
      <c r="H33" s="81">
        <v>1.1473549883247245</v>
      </c>
      <c r="I33" s="81">
        <v>2.6941894034421003</v>
      </c>
      <c r="J33" s="77">
        <v>1.7831595311843951</v>
      </c>
      <c r="K33" s="99" t="s">
        <v>3437</v>
      </c>
      <c r="L33" s="70" t="s">
        <v>3438</v>
      </c>
      <c r="M33" s="70" t="s">
        <v>3439</v>
      </c>
      <c r="N33" s="70" t="s">
        <v>3440</v>
      </c>
      <c r="O33" s="71" t="s">
        <v>3441</v>
      </c>
      <c r="P33" s="65" t="s">
        <v>3027</v>
      </c>
      <c r="Q33" s="66" t="s">
        <v>3410</v>
      </c>
      <c r="R33" s="66" t="s">
        <v>3411</v>
      </c>
      <c r="S33" s="66" t="s">
        <v>3412</v>
      </c>
      <c r="T33" s="67" t="s">
        <v>3413</v>
      </c>
    </row>
    <row r="34" spans="6:20">
      <c r="F34" s="75" t="s">
        <v>3534</v>
      </c>
      <c r="G34" s="81">
        <v>1.7989839748897267</v>
      </c>
      <c r="H34" s="81">
        <v>1.0963956857230137</v>
      </c>
      <c r="I34" s="81">
        <v>1.5421417981267265</v>
      </c>
      <c r="J34" s="77">
        <v>1.5288636169100851</v>
      </c>
      <c r="K34" s="99" t="s">
        <v>3623</v>
      </c>
      <c r="L34" s="70">
        <v>0</v>
      </c>
      <c r="M34" s="70" t="s">
        <v>3624</v>
      </c>
      <c r="N34" s="70" t="s">
        <v>3311</v>
      </c>
      <c r="O34" s="71" t="s">
        <v>3625</v>
      </c>
      <c r="P34" s="65" t="s">
        <v>3017</v>
      </c>
      <c r="Q34" s="66" t="s">
        <v>3324</v>
      </c>
      <c r="R34" s="66" t="s">
        <v>3325</v>
      </c>
      <c r="S34" s="66" t="s">
        <v>3326</v>
      </c>
      <c r="T34" s="67" t="s">
        <v>3327</v>
      </c>
    </row>
    <row r="35" spans="6:20">
      <c r="F35" s="75" t="s">
        <v>3515</v>
      </c>
      <c r="G35" s="81">
        <v>3.6229276626472129</v>
      </c>
      <c r="H35" s="81">
        <v>2.6814394355885565</v>
      </c>
      <c r="I35" s="81">
        <v>3.3285890041105901</v>
      </c>
      <c r="J35" s="77">
        <v>3.1908737073546298</v>
      </c>
      <c r="K35" s="99" t="s">
        <v>3366</v>
      </c>
      <c r="L35" s="70" t="s">
        <v>3367</v>
      </c>
      <c r="M35" s="70" t="s">
        <v>3368</v>
      </c>
      <c r="N35" s="70">
        <v>0</v>
      </c>
      <c r="O35" s="71" t="s">
        <v>3369</v>
      </c>
      <c r="P35" s="65" t="s">
        <v>3029</v>
      </c>
      <c r="Q35" s="66" t="s">
        <v>3352</v>
      </c>
      <c r="R35" s="66" t="s">
        <v>3353</v>
      </c>
      <c r="S35" s="66" t="s">
        <v>3354</v>
      </c>
      <c r="T35" s="67" t="s">
        <v>3355</v>
      </c>
    </row>
    <row r="36" spans="6:20">
      <c r="F36" s="101" t="s">
        <v>3429</v>
      </c>
      <c r="G36" s="81">
        <v>0.59378345796879162</v>
      </c>
      <c r="H36" s="81">
        <v>0.64972605372367631</v>
      </c>
      <c r="I36" s="81">
        <v>0.84931193331824006</v>
      </c>
      <c r="J36" s="77">
        <v>1.3300419621980124</v>
      </c>
      <c r="K36" s="99" t="s">
        <v>3630</v>
      </c>
      <c r="L36" s="70">
        <v>0</v>
      </c>
      <c r="M36" s="70" t="s">
        <v>3631</v>
      </c>
      <c r="N36" s="70">
        <v>0</v>
      </c>
      <c r="O36" s="71" t="s">
        <v>3319</v>
      </c>
      <c r="P36" s="65" t="s">
        <v>3016</v>
      </c>
      <c r="Q36" s="66" t="s">
        <v>3632</v>
      </c>
      <c r="R36" s="66" t="s">
        <v>3633</v>
      </c>
      <c r="S36" s="66" t="s">
        <v>3634</v>
      </c>
      <c r="T36" s="67" t="s">
        <v>3635</v>
      </c>
    </row>
    <row r="37" spans="6:20">
      <c r="F37" s="101" t="s">
        <v>3406</v>
      </c>
      <c r="G37" s="81">
        <v>0.15370744134236033</v>
      </c>
      <c r="H37" s="81">
        <v>0.22351410769831001</v>
      </c>
      <c r="I37" s="81">
        <v>0.51558049221561997</v>
      </c>
      <c r="J37" s="77">
        <v>1.2004007166550164</v>
      </c>
      <c r="K37" s="99" t="s">
        <v>3464</v>
      </c>
      <c r="L37" s="70">
        <v>0</v>
      </c>
      <c r="M37" s="70" t="s">
        <v>3465</v>
      </c>
      <c r="N37" s="70" t="s">
        <v>3290</v>
      </c>
      <c r="O37" s="71" t="s">
        <v>3466</v>
      </c>
      <c r="P37" s="65" t="s">
        <v>3018</v>
      </c>
      <c r="Q37" s="66" t="s">
        <v>3502</v>
      </c>
      <c r="R37" s="66" t="s">
        <v>3503</v>
      </c>
      <c r="S37" s="66" t="s">
        <v>3504</v>
      </c>
      <c r="T37" s="67" t="s">
        <v>3505</v>
      </c>
    </row>
    <row r="38" spans="6:20">
      <c r="F38" s="101" t="s">
        <v>3549</v>
      </c>
      <c r="G38" s="81">
        <v>0.24910494596402932</v>
      </c>
      <c r="H38" s="81">
        <v>0</v>
      </c>
      <c r="I38" s="81">
        <v>0.74655126179472731</v>
      </c>
      <c r="J38" s="77">
        <v>0</v>
      </c>
      <c r="K38" s="99" t="s">
        <v>3472</v>
      </c>
      <c r="L38" s="70">
        <v>0</v>
      </c>
      <c r="M38" s="70" t="s">
        <v>3473</v>
      </c>
      <c r="N38" s="70">
        <v>0</v>
      </c>
      <c r="O38" s="71" t="s">
        <v>3306</v>
      </c>
      <c r="P38" s="66" t="s">
        <v>3007</v>
      </c>
      <c r="Q38" s="66" t="s">
        <v>3320</v>
      </c>
      <c r="R38" s="66" t="s">
        <v>3321</v>
      </c>
      <c r="S38" s="66" t="s">
        <v>3322</v>
      </c>
      <c r="T38" s="67" t="s">
        <v>3323</v>
      </c>
    </row>
    <row r="39" spans="6:20">
      <c r="F39" s="101" t="s">
        <v>3558</v>
      </c>
      <c r="G39" s="81">
        <v>0.89289620636711309</v>
      </c>
      <c r="H39" s="81">
        <v>0.16311042412992868</v>
      </c>
      <c r="I39" s="81">
        <v>0.30521332780993499</v>
      </c>
      <c r="J39" s="77">
        <v>0.82652609992320603</v>
      </c>
      <c r="K39" s="99" t="s">
        <v>3475</v>
      </c>
      <c r="L39" s="70" t="s">
        <v>3313</v>
      </c>
      <c r="M39" s="70" t="s">
        <v>3476</v>
      </c>
      <c r="N39" s="70">
        <v>0</v>
      </c>
      <c r="O39" s="71">
        <v>0</v>
      </c>
      <c r="P39" s="101" t="s">
        <v>3024</v>
      </c>
      <c r="Q39" s="66" t="s">
        <v>3370</v>
      </c>
      <c r="R39" s="66" t="s">
        <v>3359</v>
      </c>
      <c r="S39" s="66" t="s">
        <v>3371</v>
      </c>
      <c r="T39" s="67" t="s">
        <v>3372</v>
      </c>
    </row>
    <row r="40" spans="6:20">
      <c r="F40" s="101" t="s">
        <v>3388</v>
      </c>
      <c r="G40" s="81">
        <v>0.15370744134236033</v>
      </c>
      <c r="H40" s="81">
        <v>0.11561152725078166</v>
      </c>
      <c r="I40" s="81">
        <v>0</v>
      </c>
      <c r="J40" s="77">
        <v>0</v>
      </c>
      <c r="K40" s="99" t="s">
        <v>3650</v>
      </c>
      <c r="L40" s="70" t="s">
        <v>3651</v>
      </c>
      <c r="M40" s="70">
        <v>0</v>
      </c>
      <c r="N40" s="70">
        <v>0</v>
      </c>
      <c r="O40" s="71" t="s">
        <v>3652</v>
      </c>
      <c r="P40" s="101" t="s">
        <v>3025</v>
      </c>
      <c r="Q40" s="66" t="s">
        <v>3641</v>
      </c>
      <c r="R40" s="66" t="s">
        <v>3642</v>
      </c>
      <c r="S40" s="66" t="s">
        <v>3643</v>
      </c>
      <c r="T40" s="67" t="s">
        <v>3644</v>
      </c>
    </row>
    <row r="41" spans="6:20">
      <c r="K41" s="99" t="s">
        <v>3568</v>
      </c>
      <c r="L41" s="70" t="s">
        <v>3569</v>
      </c>
      <c r="M41" s="70">
        <v>0</v>
      </c>
      <c r="N41" s="70" t="s">
        <v>3400</v>
      </c>
      <c r="O41" s="71" t="s">
        <v>3306</v>
      </c>
      <c r="P41" s="101" t="s">
        <v>3022</v>
      </c>
      <c r="Q41" s="66" t="s">
        <v>3425</v>
      </c>
      <c r="R41" s="66" t="s">
        <v>3426</v>
      </c>
      <c r="S41" s="66" t="s">
        <v>3427</v>
      </c>
      <c r="T41" s="67" t="s">
        <v>3428</v>
      </c>
    </row>
    <row r="42" spans="6:20">
      <c r="K42" s="99" t="s">
        <v>3380</v>
      </c>
      <c r="L42" s="70" t="s">
        <v>3381</v>
      </c>
      <c r="M42" s="70" t="s">
        <v>3382</v>
      </c>
      <c r="N42" s="70" t="s">
        <v>3288</v>
      </c>
      <c r="O42" s="71" t="s">
        <v>3383</v>
      </c>
      <c r="P42" s="101" t="s">
        <v>3006</v>
      </c>
      <c r="Q42" s="66" t="s">
        <v>3658</v>
      </c>
      <c r="R42" s="66" t="s">
        <v>3659</v>
      </c>
      <c r="S42" s="66">
        <v>0</v>
      </c>
      <c r="T42" s="67" t="s">
        <v>3318</v>
      </c>
    </row>
    <row r="43" spans="6:20">
      <c r="K43" s="99" t="s">
        <v>3572</v>
      </c>
      <c r="L43" s="70" t="s">
        <v>3573</v>
      </c>
      <c r="M43" s="70" t="s">
        <v>3574</v>
      </c>
      <c r="N43" s="70">
        <v>0</v>
      </c>
      <c r="O43" s="71">
        <v>0</v>
      </c>
      <c r="P43" s="101" t="s">
        <v>3013</v>
      </c>
      <c r="Q43" s="66" t="s">
        <v>3570</v>
      </c>
      <c r="R43" s="66" t="s">
        <v>3571</v>
      </c>
      <c r="S43" s="66" t="s">
        <v>3357</v>
      </c>
      <c r="T43" s="67" t="s">
        <v>3338</v>
      </c>
    </row>
    <row r="44" spans="6:20">
      <c r="K44" s="100" t="s">
        <v>3580</v>
      </c>
      <c r="L44" s="73" t="s">
        <v>3581</v>
      </c>
      <c r="M44" s="73" t="s">
        <v>3582</v>
      </c>
      <c r="N44" s="73">
        <v>0</v>
      </c>
      <c r="O44" s="74" t="s">
        <v>3553</v>
      </c>
      <c r="P44" s="102" t="s">
        <v>3011</v>
      </c>
      <c r="Q44" s="68" t="s">
        <v>3348</v>
      </c>
      <c r="R44" s="68" t="s">
        <v>3349</v>
      </c>
      <c r="S44" s="68" t="s">
        <v>3350</v>
      </c>
      <c r="T44" s="69" t="s">
        <v>3351</v>
      </c>
    </row>
  </sheetData>
  <mergeCells count="4">
    <mergeCell ref="A1:J1"/>
    <mergeCell ref="K2:O2"/>
    <mergeCell ref="P2:T2"/>
    <mergeCell ref="A2:E2"/>
  </mergeCells>
  <pageMargins left="0.7" right="0.7" top="0.75" bottom="0.75" header="0.3" footer="0.3"/>
  <pageSetup paperSize="9" scale="94"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7948C4-3982-8C44-B54F-6A4ED8DA36F9}">
  <dimension ref="A1:H187"/>
  <sheetViews>
    <sheetView topLeftCell="A47" workbookViewId="0">
      <selection sqref="A1:H1"/>
    </sheetView>
  </sheetViews>
  <sheetFormatPr baseColWidth="10" defaultColWidth="11.1640625" defaultRowHeight="16"/>
  <cols>
    <col min="1" max="1" width="18.5" customWidth="1"/>
    <col min="2" max="2" width="8.83203125" customWidth="1"/>
    <col min="3" max="3" width="56.5" customWidth="1"/>
    <col min="4" max="4" width="13.33203125" bestFit="1" customWidth="1"/>
    <col min="5" max="5" width="14.1640625" bestFit="1" customWidth="1"/>
    <col min="6" max="6" width="12.1640625" bestFit="1" customWidth="1"/>
    <col min="7" max="7" width="14.5" bestFit="1" customWidth="1"/>
    <col min="8" max="8" width="72.83203125" bestFit="1" customWidth="1"/>
  </cols>
  <sheetData>
    <row r="1" spans="1:8" ht="114" customHeight="1">
      <c r="A1" s="189" t="s">
        <v>3727</v>
      </c>
      <c r="B1" s="190"/>
      <c r="C1" s="190"/>
      <c r="D1" s="190"/>
      <c r="E1" s="190"/>
      <c r="F1" s="190"/>
      <c r="G1" s="190"/>
      <c r="H1" s="190"/>
    </row>
    <row r="2" spans="1:8" ht="20" thickBot="1">
      <c r="A2" s="23" t="s">
        <v>1644</v>
      </c>
      <c r="B2" s="23"/>
      <c r="C2" s="24" t="s">
        <v>1645</v>
      </c>
      <c r="D2" s="25" t="s">
        <v>1646</v>
      </c>
      <c r="E2" s="24" t="s">
        <v>1647</v>
      </c>
      <c r="F2" s="24" t="s">
        <v>1648</v>
      </c>
      <c r="G2" s="24" t="s">
        <v>1649</v>
      </c>
      <c r="H2" s="25" t="s">
        <v>1650</v>
      </c>
    </row>
    <row r="3" spans="1:8" ht="17" thickTop="1">
      <c r="A3" s="26" t="s">
        <v>1651</v>
      </c>
      <c r="B3" s="26"/>
    </row>
    <row r="4" spans="1:8">
      <c r="A4" t="s">
        <v>1652</v>
      </c>
      <c r="B4" t="s">
        <v>1653</v>
      </c>
      <c r="C4" t="s">
        <v>1654</v>
      </c>
      <c r="D4" t="s">
        <v>1655</v>
      </c>
      <c r="E4" t="s">
        <v>1656</v>
      </c>
      <c r="F4" t="s">
        <v>1657</v>
      </c>
      <c r="G4" t="s">
        <v>1658</v>
      </c>
      <c r="H4" t="s">
        <v>1654</v>
      </c>
    </row>
    <row r="5" spans="1:8">
      <c r="A5" t="s">
        <v>1659</v>
      </c>
      <c r="B5" t="s">
        <v>1653</v>
      </c>
      <c r="C5" t="s">
        <v>1660</v>
      </c>
      <c r="D5" t="s">
        <v>1661</v>
      </c>
      <c r="E5" t="s">
        <v>1662</v>
      </c>
      <c r="F5" t="s">
        <v>1663</v>
      </c>
      <c r="G5" t="s">
        <v>1664</v>
      </c>
      <c r="H5" t="s">
        <v>1654</v>
      </c>
    </row>
    <row r="6" spans="1:8">
      <c r="A6" t="s">
        <v>1665</v>
      </c>
      <c r="B6" t="s">
        <v>1653</v>
      </c>
      <c r="C6" t="s">
        <v>1666</v>
      </c>
      <c r="D6" t="s">
        <v>1667</v>
      </c>
      <c r="E6" t="s">
        <v>1662</v>
      </c>
      <c r="F6" t="s">
        <v>1668</v>
      </c>
      <c r="G6" t="s">
        <v>1669</v>
      </c>
      <c r="H6" t="s">
        <v>1654</v>
      </c>
    </row>
    <row r="7" spans="1:8">
      <c r="A7" t="s">
        <v>1670</v>
      </c>
      <c r="B7" t="s">
        <v>1653</v>
      </c>
      <c r="C7" t="s">
        <v>1671</v>
      </c>
      <c r="D7" t="s">
        <v>1672</v>
      </c>
      <c r="E7" t="s">
        <v>1673</v>
      </c>
      <c r="F7" t="s">
        <v>1674</v>
      </c>
      <c r="G7" t="s">
        <v>1658</v>
      </c>
      <c r="H7" t="s">
        <v>1671</v>
      </c>
    </row>
    <row r="8" spans="1:8">
      <c r="A8" t="s">
        <v>1675</v>
      </c>
      <c r="B8" t="s">
        <v>1653</v>
      </c>
      <c r="C8" t="s">
        <v>1676</v>
      </c>
      <c r="D8" t="s">
        <v>1677</v>
      </c>
      <c r="E8" t="s">
        <v>1673</v>
      </c>
      <c r="F8" t="s">
        <v>1678</v>
      </c>
      <c r="G8" t="s">
        <v>1679</v>
      </c>
      <c r="H8" t="s">
        <v>1671</v>
      </c>
    </row>
    <row r="9" spans="1:8">
      <c r="A9" t="s">
        <v>1680</v>
      </c>
      <c r="B9" t="s">
        <v>1653</v>
      </c>
      <c r="C9" t="s">
        <v>1681</v>
      </c>
      <c r="D9" t="s">
        <v>1682</v>
      </c>
      <c r="E9" t="s">
        <v>1673</v>
      </c>
      <c r="F9" t="s">
        <v>1683</v>
      </c>
      <c r="G9" t="s">
        <v>1684</v>
      </c>
      <c r="H9" t="s">
        <v>1685</v>
      </c>
    </row>
    <row r="10" spans="1:8">
      <c r="A10" t="s">
        <v>1686</v>
      </c>
      <c r="B10" t="s">
        <v>1653</v>
      </c>
      <c r="C10" t="s">
        <v>1687</v>
      </c>
      <c r="D10" t="s">
        <v>1688</v>
      </c>
      <c r="E10" t="s">
        <v>1673</v>
      </c>
      <c r="F10" t="s">
        <v>1689</v>
      </c>
      <c r="G10" t="s">
        <v>1690</v>
      </c>
      <c r="H10" t="s">
        <v>1691</v>
      </c>
    </row>
    <row r="11" spans="1:8">
      <c r="A11" t="s">
        <v>1692</v>
      </c>
      <c r="B11" t="s">
        <v>1653</v>
      </c>
      <c r="C11" t="s">
        <v>1693</v>
      </c>
      <c r="D11" t="s">
        <v>1694</v>
      </c>
      <c r="E11" t="s">
        <v>1673</v>
      </c>
      <c r="F11" t="s">
        <v>1683</v>
      </c>
      <c r="G11" t="s">
        <v>1695</v>
      </c>
      <c r="H11" t="s">
        <v>1696</v>
      </c>
    </row>
    <row r="12" spans="1:8">
      <c r="A12" t="s">
        <v>1697</v>
      </c>
      <c r="B12" t="s">
        <v>1653</v>
      </c>
      <c r="C12" t="s">
        <v>1698</v>
      </c>
      <c r="D12" t="s">
        <v>1699</v>
      </c>
      <c r="E12" t="s">
        <v>1673</v>
      </c>
      <c r="F12" t="s">
        <v>1689</v>
      </c>
      <c r="G12" t="s">
        <v>1700</v>
      </c>
      <c r="H12" t="s">
        <v>1701</v>
      </c>
    </row>
    <row r="13" spans="1:8">
      <c r="A13" t="s">
        <v>1702</v>
      </c>
      <c r="B13" t="s">
        <v>1653</v>
      </c>
      <c r="C13" t="s">
        <v>1701</v>
      </c>
      <c r="D13" t="s">
        <v>1703</v>
      </c>
      <c r="E13" t="s">
        <v>1673</v>
      </c>
      <c r="F13" t="s">
        <v>1689</v>
      </c>
      <c r="G13" t="s">
        <v>1695</v>
      </c>
      <c r="H13" t="s">
        <v>1701</v>
      </c>
    </row>
    <row r="14" spans="1:8">
      <c r="A14" t="s">
        <v>1704</v>
      </c>
      <c r="B14" t="s">
        <v>1653</v>
      </c>
      <c r="C14" t="s">
        <v>1705</v>
      </c>
      <c r="D14" t="s">
        <v>1706</v>
      </c>
      <c r="E14" t="s">
        <v>1673</v>
      </c>
      <c r="F14" t="s">
        <v>1683</v>
      </c>
      <c r="G14" t="s">
        <v>1707</v>
      </c>
      <c r="H14" t="s">
        <v>1701</v>
      </c>
    </row>
    <row r="15" spans="1:8">
      <c r="A15" t="s">
        <v>1708</v>
      </c>
      <c r="B15" t="s">
        <v>1653</v>
      </c>
      <c r="C15" t="s">
        <v>1709</v>
      </c>
      <c r="D15" t="s">
        <v>1710</v>
      </c>
      <c r="E15" t="s">
        <v>1673</v>
      </c>
      <c r="F15" t="s">
        <v>1711</v>
      </c>
      <c r="G15" t="s">
        <v>1712</v>
      </c>
      <c r="H15" t="s">
        <v>1701</v>
      </c>
    </row>
    <row r="16" spans="1:8">
      <c r="A16" t="s">
        <v>1713</v>
      </c>
      <c r="B16" t="s">
        <v>1653</v>
      </c>
      <c r="C16" t="s">
        <v>1714</v>
      </c>
      <c r="D16" t="s">
        <v>1715</v>
      </c>
      <c r="E16" t="s">
        <v>1673</v>
      </c>
      <c r="F16" t="s">
        <v>1689</v>
      </c>
      <c r="G16" t="s">
        <v>1716</v>
      </c>
      <c r="H16" t="s">
        <v>1701</v>
      </c>
    </row>
    <row r="17" spans="1:8">
      <c r="A17" t="s">
        <v>1717</v>
      </c>
      <c r="B17" t="s">
        <v>1653</v>
      </c>
      <c r="C17" t="s">
        <v>1718</v>
      </c>
      <c r="D17" t="s">
        <v>1719</v>
      </c>
      <c r="E17" t="s">
        <v>1673</v>
      </c>
      <c r="F17" t="s">
        <v>1683</v>
      </c>
      <c r="G17" t="s">
        <v>1695</v>
      </c>
      <c r="H17" t="s">
        <v>1654</v>
      </c>
    </row>
    <row r="18" spans="1:8">
      <c r="A18" t="s">
        <v>1720</v>
      </c>
      <c r="B18" t="s">
        <v>1653</v>
      </c>
      <c r="C18" t="s">
        <v>1685</v>
      </c>
      <c r="D18" t="s">
        <v>1655</v>
      </c>
      <c r="E18" t="s">
        <v>1721</v>
      </c>
      <c r="F18" t="s">
        <v>1722</v>
      </c>
      <c r="G18" t="s">
        <v>1723</v>
      </c>
      <c r="H18" t="s">
        <v>1654</v>
      </c>
    </row>
    <row r="19" spans="1:8">
      <c r="A19" t="s">
        <v>1724</v>
      </c>
      <c r="B19" t="s">
        <v>1653</v>
      </c>
      <c r="C19" t="s">
        <v>1725</v>
      </c>
      <c r="D19" t="s">
        <v>1726</v>
      </c>
      <c r="E19" t="s">
        <v>1721</v>
      </c>
      <c r="F19" t="s">
        <v>1722</v>
      </c>
      <c r="G19" t="s">
        <v>1727</v>
      </c>
      <c r="H19" t="s">
        <v>1654</v>
      </c>
    </row>
    <row r="20" spans="1:8">
      <c r="A20" t="s">
        <v>1728</v>
      </c>
      <c r="B20" t="s">
        <v>1653</v>
      </c>
      <c r="C20" t="s">
        <v>1691</v>
      </c>
      <c r="D20" t="s">
        <v>1729</v>
      </c>
      <c r="E20" t="s">
        <v>1730</v>
      </c>
      <c r="F20" t="s">
        <v>1707</v>
      </c>
      <c r="G20" t="s">
        <v>1731</v>
      </c>
      <c r="H20" t="s">
        <v>1654</v>
      </c>
    </row>
    <row r="21" spans="1:8">
      <c r="A21" t="s">
        <v>1732</v>
      </c>
      <c r="B21" t="s">
        <v>1653</v>
      </c>
      <c r="C21" t="s">
        <v>1696</v>
      </c>
      <c r="D21" t="s">
        <v>1733</v>
      </c>
      <c r="E21" t="s">
        <v>1734</v>
      </c>
      <c r="F21" t="s">
        <v>1707</v>
      </c>
      <c r="G21" t="s">
        <v>1735</v>
      </c>
      <c r="H21" t="s">
        <v>1696</v>
      </c>
    </row>
    <row r="22" spans="1:8">
      <c r="A22" t="s">
        <v>1736</v>
      </c>
      <c r="B22" t="s">
        <v>1653</v>
      </c>
      <c r="C22" t="s">
        <v>1737</v>
      </c>
      <c r="D22" t="s">
        <v>1738</v>
      </c>
      <c r="E22" t="s">
        <v>1662</v>
      </c>
      <c r="F22" t="s">
        <v>1739</v>
      </c>
      <c r="G22" t="s">
        <v>1740</v>
      </c>
      <c r="H22" t="s">
        <v>1696</v>
      </c>
    </row>
    <row r="23" spans="1:8">
      <c r="A23" t="s">
        <v>1741</v>
      </c>
      <c r="B23" t="s">
        <v>1653</v>
      </c>
      <c r="C23" t="s">
        <v>1742</v>
      </c>
      <c r="D23" t="s">
        <v>1661</v>
      </c>
      <c r="E23" t="s">
        <v>1673</v>
      </c>
      <c r="F23" t="s">
        <v>1711</v>
      </c>
      <c r="G23" t="s">
        <v>1743</v>
      </c>
      <c r="H23" t="s">
        <v>1701</v>
      </c>
    </row>
    <row r="24" spans="1:8">
      <c r="A24" s="19" t="s">
        <v>1744</v>
      </c>
      <c r="B24" s="19" t="s">
        <v>1653</v>
      </c>
      <c r="C24" s="19" t="s">
        <v>1745</v>
      </c>
      <c r="D24" s="19" t="s">
        <v>1655</v>
      </c>
      <c r="E24" s="19" t="s">
        <v>1662</v>
      </c>
      <c r="F24" s="19" t="s">
        <v>1746</v>
      </c>
      <c r="G24" s="19" t="s">
        <v>1747</v>
      </c>
      <c r="H24" s="19" t="s">
        <v>1654</v>
      </c>
    </row>
    <row r="25" spans="1:8">
      <c r="A25" t="s">
        <v>1748</v>
      </c>
      <c r="B25" t="s">
        <v>1749</v>
      </c>
      <c r="C25" t="s">
        <v>1750</v>
      </c>
      <c r="D25" t="s">
        <v>1751</v>
      </c>
      <c r="E25" t="s">
        <v>1752</v>
      </c>
      <c r="F25" t="s">
        <v>1753</v>
      </c>
      <c r="G25" t="s">
        <v>1658</v>
      </c>
    </row>
    <row r="26" spans="1:8">
      <c r="A26" t="s">
        <v>1754</v>
      </c>
      <c r="B26" t="s">
        <v>1749</v>
      </c>
      <c r="C26" t="s">
        <v>1755</v>
      </c>
      <c r="D26" t="s">
        <v>1756</v>
      </c>
      <c r="E26" t="s">
        <v>1757</v>
      </c>
      <c r="F26" t="s">
        <v>1758</v>
      </c>
      <c r="G26" t="s">
        <v>1658</v>
      </c>
    </row>
    <row r="27" spans="1:8">
      <c r="A27" t="s">
        <v>1759</v>
      </c>
      <c r="B27" t="s">
        <v>1749</v>
      </c>
      <c r="C27" t="s">
        <v>1760</v>
      </c>
      <c r="D27" t="s">
        <v>1761</v>
      </c>
      <c r="E27" t="s">
        <v>1762</v>
      </c>
      <c r="F27" t="s">
        <v>1758</v>
      </c>
      <c r="G27" t="s">
        <v>1763</v>
      </c>
    </row>
    <row r="28" spans="1:8">
      <c r="A28" s="19" t="s">
        <v>1764</v>
      </c>
      <c r="B28" t="s">
        <v>1749</v>
      </c>
      <c r="C28" s="19" t="s">
        <v>1765</v>
      </c>
      <c r="D28" s="19" t="s">
        <v>1766</v>
      </c>
      <c r="E28" s="19" t="s">
        <v>1767</v>
      </c>
      <c r="F28" s="19" t="s">
        <v>1768</v>
      </c>
      <c r="G28" s="19" t="s">
        <v>1769</v>
      </c>
      <c r="H28" s="19"/>
    </row>
    <row r="29" spans="1:8">
      <c r="A29" t="s">
        <v>1770</v>
      </c>
      <c r="B29" t="s">
        <v>1771</v>
      </c>
      <c r="C29" t="s">
        <v>1772</v>
      </c>
      <c r="D29" t="s">
        <v>1773</v>
      </c>
      <c r="E29" t="s">
        <v>1774</v>
      </c>
      <c r="F29" t="s">
        <v>1712</v>
      </c>
      <c r="G29" t="s">
        <v>1658</v>
      </c>
      <c r="H29" t="s">
        <v>1772</v>
      </c>
    </row>
    <row r="30" spans="1:8">
      <c r="A30" t="s">
        <v>1775</v>
      </c>
      <c r="B30" t="s">
        <v>1771</v>
      </c>
      <c r="C30" t="s">
        <v>1776</v>
      </c>
      <c r="D30" t="s">
        <v>1777</v>
      </c>
      <c r="E30" t="s">
        <v>1778</v>
      </c>
      <c r="F30" t="s">
        <v>1740</v>
      </c>
      <c r="G30" t="s">
        <v>1658</v>
      </c>
      <c r="H30" t="s">
        <v>1776</v>
      </c>
    </row>
    <row r="31" spans="1:8">
      <c r="A31" t="s">
        <v>1779</v>
      </c>
      <c r="B31" t="s">
        <v>1771</v>
      </c>
      <c r="C31" t="s">
        <v>1780</v>
      </c>
      <c r="D31" t="s">
        <v>1781</v>
      </c>
      <c r="E31" t="s">
        <v>1782</v>
      </c>
      <c r="F31" t="s">
        <v>1783</v>
      </c>
      <c r="G31" t="s">
        <v>1658</v>
      </c>
      <c r="H31" t="s">
        <v>1780</v>
      </c>
    </row>
    <row r="32" spans="1:8">
      <c r="A32" t="s">
        <v>1784</v>
      </c>
      <c r="B32" t="s">
        <v>1771</v>
      </c>
      <c r="C32" t="s">
        <v>1785</v>
      </c>
      <c r="D32" t="s">
        <v>1786</v>
      </c>
      <c r="E32" t="s">
        <v>1787</v>
      </c>
      <c r="F32" t="s">
        <v>1683</v>
      </c>
      <c r="G32" t="s">
        <v>1658</v>
      </c>
      <c r="H32" t="s">
        <v>1785</v>
      </c>
    </row>
    <row r="33" spans="1:8">
      <c r="A33" t="s">
        <v>1788</v>
      </c>
      <c r="B33" t="s">
        <v>1771</v>
      </c>
      <c r="C33" t="s">
        <v>1789</v>
      </c>
      <c r="D33" t="s">
        <v>1790</v>
      </c>
      <c r="E33" t="s">
        <v>1791</v>
      </c>
      <c r="F33" t="s">
        <v>1683</v>
      </c>
      <c r="G33" t="s">
        <v>1792</v>
      </c>
      <c r="H33" t="s">
        <v>1789</v>
      </c>
    </row>
    <row r="34" spans="1:8">
      <c r="A34" t="s">
        <v>1793</v>
      </c>
      <c r="B34" t="s">
        <v>1771</v>
      </c>
      <c r="C34" t="s">
        <v>1794</v>
      </c>
      <c r="D34" t="s">
        <v>1795</v>
      </c>
      <c r="E34" t="s">
        <v>1796</v>
      </c>
      <c r="F34" t="s">
        <v>1797</v>
      </c>
      <c r="G34" t="s">
        <v>1798</v>
      </c>
      <c r="H34" t="s">
        <v>1794</v>
      </c>
    </row>
    <row r="35" spans="1:8">
      <c r="A35" t="s">
        <v>1799</v>
      </c>
      <c r="B35" t="s">
        <v>1771</v>
      </c>
      <c r="C35" t="s">
        <v>1800</v>
      </c>
      <c r="D35" t="s">
        <v>1801</v>
      </c>
      <c r="E35" t="s">
        <v>1802</v>
      </c>
      <c r="F35" t="s">
        <v>1803</v>
      </c>
      <c r="G35" t="s">
        <v>1669</v>
      </c>
      <c r="H35" t="s">
        <v>1800</v>
      </c>
    </row>
    <row r="36" spans="1:8">
      <c r="A36" t="s">
        <v>1804</v>
      </c>
      <c r="B36" t="s">
        <v>1771</v>
      </c>
      <c r="C36" t="s">
        <v>1805</v>
      </c>
      <c r="D36" t="s">
        <v>1806</v>
      </c>
      <c r="E36" t="s">
        <v>1807</v>
      </c>
      <c r="F36" t="s">
        <v>1808</v>
      </c>
      <c r="G36" t="s">
        <v>1712</v>
      </c>
      <c r="H36" t="s">
        <v>1785</v>
      </c>
    </row>
    <row r="37" spans="1:8">
      <c r="A37" s="19" t="s">
        <v>1809</v>
      </c>
      <c r="B37" s="19" t="s">
        <v>1771</v>
      </c>
      <c r="C37" s="19" t="s">
        <v>1810</v>
      </c>
      <c r="D37" s="19" t="s">
        <v>1811</v>
      </c>
      <c r="E37" s="19" t="s">
        <v>1812</v>
      </c>
      <c r="F37" s="19" t="s">
        <v>1813</v>
      </c>
      <c r="G37" s="19" t="s">
        <v>1664</v>
      </c>
      <c r="H37" s="19" t="s">
        <v>1785</v>
      </c>
    </row>
    <row r="38" spans="1:8">
      <c r="A38" s="26" t="s">
        <v>1814</v>
      </c>
      <c r="B38" s="26"/>
    </row>
    <row r="39" spans="1:8">
      <c r="A39" t="s">
        <v>1815</v>
      </c>
      <c r="B39" t="s">
        <v>1653</v>
      </c>
      <c r="C39" t="s">
        <v>1816</v>
      </c>
      <c r="D39" t="s">
        <v>1817</v>
      </c>
      <c r="E39" t="s">
        <v>1818</v>
      </c>
      <c r="F39" t="s">
        <v>1819</v>
      </c>
      <c r="G39" t="s">
        <v>1820</v>
      </c>
      <c r="H39" t="s">
        <v>1816</v>
      </c>
    </row>
    <row r="40" spans="1:8">
      <c r="A40" t="s">
        <v>1821</v>
      </c>
      <c r="B40" t="s">
        <v>1653</v>
      </c>
      <c r="C40" t="s">
        <v>1822</v>
      </c>
      <c r="D40" t="s">
        <v>1823</v>
      </c>
      <c r="E40" t="s">
        <v>1818</v>
      </c>
      <c r="F40" t="s">
        <v>1824</v>
      </c>
      <c r="G40" t="s">
        <v>1825</v>
      </c>
      <c r="H40" t="s">
        <v>1816</v>
      </c>
    </row>
    <row r="41" spans="1:8">
      <c r="A41" t="s">
        <v>1826</v>
      </c>
      <c r="B41" t="s">
        <v>1771</v>
      </c>
      <c r="C41" t="s">
        <v>1827</v>
      </c>
      <c r="D41" t="s">
        <v>1828</v>
      </c>
      <c r="E41" t="s">
        <v>1829</v>
      </c>
      <c r="F41" t="s">
        <v>1830</v>
      </c>
      <c r="G41" t="s">
        <v>1820</v>
      </c>
      <c r="H41" t="s">
        <v>1827</v>
      </c>
    </row>
    <row r="42" spans="1:8">
      <c r="A42" t="s">
        <v>1831</v>
      </c>
      <c r="B42" t="s">
        <v>1771</v>
      </c>
      <c r="C42" t="s">
        <v>1832</v>
      </c>
      <c r="D42" t="s">
        <v>1833</v>
      </c>
      <c r="E42" t="s">
        <v>1829</v>
      </c>
      <c r="F42" t="s">
        <v>1834</v>
      </c>
      <c r="G42" t="s">
        <v>1835</v>
      </c>
      <c r="H42" t="s">
        <v>1827</v>
      </c>
    </row>
    <row r="43" spans="1:8">
      <c r="A43" t="s">
        <v>1784</v>
      </c>
      <c r="B43" t="s">
        <v>1771</v>
      </c>
      <c r="C43" t="s">
        <v>1785</v>
      </c>
      <c r="D43" t="s">
        <v>1836</v>
      </c>
      <c r="E43" t="s">
        <v>1837</v>
      </c>
      <c r="F43" t="s">
        <v>1838</v>
      </c>
      <c r="G43" t="s">
        <v>1820</v>
      </c>
      <c r="H43" t="s">
        <v>1785</v>
      </c>
    </row>
    <row r="44" spans="1:8">
      <c r="A44" s="19" t="s">
        <v>1839</v>
      </c>
      <c r="B44" s="19"/>
      <c r="C44" s="19"/>
      <c r="D44" s="19"/>
      <c r="E44" s="19"/>
      <c r="F44" s="19"/>
      <c r="G44" s="19"/>
      <c r="H44" s="19"/>
    </row>
    <row r="45" spans="1:8">
      <c r="A45" s="26" t="s">
        <v>1840</v>
      </c>
      <c r="B45" s="26"/>
    </row>
    <row r="46" spans="1:8">
      <c r="A46" t="s">
        <v>1841</v>
      </c>
      <c r="B46" t="s">
        <v>1653</v>
      </c>
      <c r="C46" t="s">
        <v>1842</v>
      </c>
      <c r="D46" t="s">
        <v>1843</v>
      </c>
      <c r="E46" t="s">
        <v>1844</v>
      </c>
      <c r="F46" t="s">
        <v>1845</v>
      </c>
      <c r="G46" t="s">
        <v>1820</v>
      </c>
      <c r="H46" t="s">
        <v>1846</v>
      </c>
    </row>
    <row r="47" spans="1:8">
      <c r="A47" t="s">
        <v>1847</v>
      </c>
      <c r="B47" t="s">
        <v>1653</v>
      </c>
      <c r="C47" t="s">
        <v>1848</v>
      </c>
      <c r="D47" t="s">
        <v>1849</v>
      </c>
      <c r="E47" t="s">
        <v>1850</v>
      </c>
      <c r="F47" t="s">
        <v>1851</v>
      </c>
      <c r="G47" t="s">
        <v>1852</v>
      </c>
      <c r="H47" t="s">
        <v>1846</v>
      </c>
    </row>
    <row r="48" spans="1:8">
      <c r="A48" t="s">
        <v>1853</v>
      </c>
      <c r="B48" t="s">
        <v>1653</v>
      </c>
      <c r="C48" t="s">
        <v>1854</v>
      </c>
      <c r="D48" t="s">
        <v>1855</v>
      </c>
      <c r="E48" t="s">
        <v>1856</v>
      </c>
      <c r="F48" t="s">
        <v>1857</v>
      </c>
      <c r="G48" t="s">
        <v>1858</v>
      </c>
      <c r="H48" t="s">
        <v>1846</v>
      </c>
    </row>
    <row r="49" spans="1:8">
      <c r="A49" t="s">
        <v>1859</v>
      </c>
      <c r="B49" t="s">
        <v>1653</v>
      </c>
      <c r="C49" t="s">
        <v>1860</v>
      </c>
      <c r="D49" t="s">
        <v>1861</v>
      </c>
      <c r="E49" t="s">
        <v>1862</v>
      </c>
      <c r="F49" t="s">
        <v>1863</v>
      </c>
      <c r="G49" t="s">
        <v>1864</v>
      </c>
      <c r="H49" t="s">
        <v>1846</v>
      </c>
    </row>
    <row r="50" spans="1:8">
      <c r="A50" t="s">
        <v>1865</v>
      </c>
      <c r="B50" t="s">
        <v>1653</v>
      </c>
      <c r="C50" t="s">
        <v>1866</v>
      </c>
      <c r="D50" t="s">
        <v>1867</v>
      </c>
      <c r="E50" t="s">
        <v>1868</v>
      </c>
      <c r="F50" t="s">
        <v>1869</v>
      </c>
      <c r="G50" t="s">
        <v>1870</v>
      </c>
      <c r="H50" t="s">
        <v>1846</v>
      </c>
    </row>
    <row r="51" spans="1:8">
      <c r="A51" t="s">
        <v>1871</v>
      </c>
      <c r="B51" t="s">
        <v>1653</v>
      </c>
      <c r="C51" t="s">
        <v>1872</v>
      </c>
      <c r="D51" t="s">
        <v>1873</v>
      </c>
      <c r="E51" t="s">
        <v>1874</v>
      </c>
      <c r="F51" t="s">
        <v>1875</v>
      </c>
      <c r="G51" t="s">
        <v>1876</v>
      </c>
      <c r="H51" t="s">
        <v>1846</v>
      </c>
    </row>
    <row r="52" spans="1:8">
      <c r="A52" t="s">
        <v>1877</v>
      </c>
      <c r="B52" t="s">
        <v>1653</v>
      </c>
      <c r="C52" t="s">
        <v>1878</v>
      </c>
      <c r="D52" t="s">
        <v>1879</v>
      </c>
      <c r="E52" t="s">
        <v>1880</v>
      </c>
      <c r="F52" t="s">
        <v>1881</v>
      </c>
      <c r="G52" t="s">
        <v>1882</v>
      </c>
      <c r="H52" t="s">
        <v>1846</v>
      </c>
    </row>
    <row r="53" spans="1:8">
      <c r="A53" t="s">
        <v>1883</v>
      </c>
      <c r="B53" t="s">
        <v>1653</v>
      </c>
      <c r="C53" t="s">
        <v>1884</v>
      </c>
      <c r="D53" t="s">
        <v>1885</v>
      </c>
      <c r="E53" t="s">
        <v>1886</v>
      </c>
      <c r="F53" t="s">
        <v>1887</v>
      </c>
      <c r="G53" t="s">
        <v>1888</v>
      </c>
      <c r="H53" t="s">
        <v>1846</v>
      </c>
    </row>
    <row r="54" spans="1:8">
      <c r="A54" t="s">
        <v>1889</v>
      </c>
      <c r="B54" t="s">
        <v>1653</v>
      </c>
      <c r="C54" t="s">
        <v>1890</v>
      </c>
      <c r="D54" t="s">
        <v>1891</v>
      </c>
      <c r="E54" t="s">
        <v>1892</v>
      </c>
      <c r="F54" t="s">
        <v>1893</v>
      </c>
      <c r="G54" t="s">
        <v>1894</v>
      </c>
      <c r="H54" t="s">
        <v>1846</v>
      </c>
    </row>
    <row r="55" spans="1:8">
      <c r="A55" t="s">
        <v>1895</v>
      </c>
      <c r="B55" t="s">
        <v>1653</v>
      </c>
      <c r="C55" t="s">
        <v>1896</v>
      </c>
      <c r="D55" t="s">
        <v>1897</v>
      </c>
      <c r="E55" t="s">
        <v>1898</v>
      </c>
      <c r="F55" t="s">
        <v>1899</v>
      </c>
      <c r="G55" t="s">
        <v>1900</v>
      </c>
      <c r="H55" t="s">
        <v>1846</v>
      </c>
    </row>
    <row r="56" spans="1:8">
      <c r="A56" t="s">
        <v>1901</v>
      </c>
      <c r="B56" t="s">
        <v>1653</v>
      </c>
      <c r="C56" t="s">
        <v>1902</v>
      </c>
      <c r="D56" t="s">
        <v>1903</v>
      </c>
      <c r="E56" t="s">
        <v>1904</v>
      </c>
      <c r="F56" t="s">
        <v>1905</v>
      </c>
      <c r="G56" t="s">
        <v>1906</v>
      </c>
      <c r="H56" t="s">
        <v>1846</v>
      </c>
    </row>
    <row r="57" spans="1:8">
      <c r="A57" t="s">
        <v>1907</v>
      </c>
      <c r="B57" t="s">
        <v>1653</v>
      </c>
      <c r="C57" t="s">
        <v>1908</v>
      </c>
      <c r="D57" t="s">
        <v>1909</v>
      </c>
      <c r="E57" t="s">
        <v>1910</v>
      </c>
      <c r="F57" t="s">
        <v>1911</v>
      </c>
      <c r="G57" t="s">
        <v>1912</v>
      </c>
      <c r="H57" t="s">
        <v>1846</v>
      </c>
    </row>
    <row r="58" spans="1:8">
      <c r="A58" t="s">
        <v>1913</v>
      </c>
      <c r="B58" t="s">
        <v>1653</v>
      </c>
      <c r="C58" t="s">
        <v>1914</v>
      </c>
      <c r="D58" t="s">
        <v>1915</v>
      </c>
      <c r="E58" t="s">
        <v>1916</v>
      </c>
      <c r="F58" t="s">
        <v>1917</v>
      </c>
      <c r="G58" t="s">
        <v>1918</v>
      </c>
      <c r="H58" t="s">
        <v>1846</v>
      </c>
    </row>
    <row r="59" spans="1:8">
      <c r="A59" t="s">
        <v>1919</v>
      </c>
      <c r="B59" t="s">
        <v>1653</v>
      </c>
      <c r="C59" t="s">
        <v>1920</v>
      </c>
      <c r="D59" t="s">
        <v>1921</v>
      </c>
      <c r="E59" t="s">
        <v>1922</v>
      </c>
      <c r="F59" t="s">
        <v>1923</v>
      </c>
      <c r="G59" t="s">
        <v>1924</v>
      </c>
      <c r="H59" t="s">
        <v>1846</v>
      </c>
    </row>
    <row r="60" spans="1:8">
      <c r="A60" t="s">
        <v>1925</v>
      </c>
      <c r="B60" t="s">
        <v>1653</v>
      </c>
      <c r="C60" t="s">
        <v>1926</v>
      </c>
      <c r="D60" t="s">
        <v>1927</v>
      </c>
      <c r="E60" t="s">
        <v>1928</v>
      </c>
      <c r="F60" t="s">
        <v>1929</v>
      </c>
      <c r="G60" t="s">
        <v>1930</v>
      </c>
      <c r="H60" t="s">
        <v>1846</v>
      </c>
    </row>
    <row r="61" spans="1:8">
      <c r="A61" t="s">
        <v>1931</v>
      </c>
      <c r="B61" t="s">
        <v>1653</v>
      </c>
      <c r="C61" t="s">
        <v>1932</v>
      </c>
      <c r="D61" t="s">
        <v>1933</v>
      </c>
      <c r="E61" t="s">
        <v>1934</v>
      </c>
      <c r="F61" t="s">
        <v>1935</v>
      </c>
      <c r="G61" t="s">
        <v>1936</v>
      </c>
      <c r="H61" t="s">
        <v>1937</v>
      </c>
    </row>
    <row r="62" spans="1:8">
      <c r="A62" t="s">
        <v>1938</v>
      </c>
      <c r="B62" t="s">
        <v>1653</v>
      </c>
      <c r="C62" t="s">
        <v>1939</v>
      </c>
      <c r="D62" t="s">
        <v>1940</v>
      </c>
      <c r="E62" t="s">
        <v>1941</v>
      </c>
      <c r="F62" t="s">
        <v>1942</v>
      </c>
      <c r="G62" t="s">
        <v>1943</v>
      </c>
      <c r="H62" t="s">
        <v>1944</v>
      </c>
    </row>
    <row r="63" spans="1:8">
      <c r="A63" t="s">
        <v>1945</v>
      </c>
      <c r="B63" t="s">
        <v>1653</v>
      </c>
      <c r="C63" t="s">
        <v>1946</v>
      </c>
      <c r="D63" t="s">
        <v>1947</v>
      </c>
      <c r="E63" t="s">
        <v>1948</v>
      </c>
      <c r="F63" t="s">
        <v>1949</v>
      </c>
      <c r="G63" t="s">
        <v>1950</v>
      </c>
      <c r="H63" t="s">
        <v>1951</v>
      </c>
    </row>
    <row r="64" spans="1:8">
      <c r="A64" t="s">
        <v>1952</v>
      </c>
      <c r="B64" t="s">
        <v>1653</v>
      </c>
      <c r="C64" t="s">
        <v>1953</v>
      </c>
      <c r="D64" t="s">
        <v>1954</v>
      </c>
      <c r="E64" t="s">
        <v>1955</v>
      </c>
      <c r="F64" t="s">
        <v>1956</v>
      </c>
      <c r="G64" t="s">
        <v>1957</v>
      </c>
      <c r="H64" t="s">
        <v>1951</v>
      </c>
    </row>
    <row r="65" spans="1:8">
      <c r="A65" t="s">
        <v>1958</v>
      </c>
      <c r="B65" t="s">
        <v>1653</v>
      </c>
      <c r="C65" t="s">
        <v>1959</v>
      </c>
      <c r="D65" t="s">
        <v>1954</v>
      </c>
      <c r="E65" t="s">
        <v>1955</v>
      </c>
      <c r="F65" t="s">
        <v>1929</v>
      </c>
      <c r="G65" t="s">
        <v>1960</v>
      </c>
      <c r="H65" t="s">
        <v>1951</v>
      </c>
    </row>
    <row r="66" spans="1:8">
      <c r="A66" s="19" t="s">
        <v>1961</v>
      </c>
      <c r="B66" s="19" t="s">
        <v>1653</v>
      </c>
      <c r="C66" s="19" t="s">
        <v>1962</v>
      </c>
      <c r="D66" s="19" t="s">
        <v>1963</v>
      </c>
      <c r="E66" s="19" t="s">
        <v>1964</v>
      </c>
      <c r="F66" s="19" t="s">
        <v>1965</v>
      </c>
      <c r="G66" s="19" t="s">
        <v>1966</v>
      </c>
      <c r="H66" s="19" t="s">
        <v>1967</v>
      </c>
    </row>
    <row r="67" spans="1:8">
      <c r="A67" t="s">
        <v>1968</v>
      </c>
      <c r="B67" t="s">
        <v>1749</v>
      </c>
      <c r="C67" t="s">
        <v>1969</v>
      </c>
      <c r="D67" t="s">
        <v>1970</v>
      </c>
      <c r="E67" t="s">
        <v>1971</v>
      </c>
      <c r="F67" t="s">
        <v>1972</v>
      </c>
      <c r="G67" t="s">
        <v>1820</v>
      </c>
      <c r="H67" t="s">
        <v>1969</v>
      </c>
    </row>
    <row r="68" spans="1:8">
      <c r="A68" t="s">
        <v>1973</v>
      </c>
      <c r="B68" t="s">
        <v>1749</v>
      </c>
      <c r="C68" t="s">
        <v>1974</v>
      </c>
      <c r="D68" t="s">
        <v>1975</v>
      </c>
      <c r="E68" t="s">
        <v>1971</v>
      </c>
      <c r="F68" t="s">
        <v>1972</v>
      </c>
      <c r="G68" t="s">
        <v>1820</v>
      </c>
      <c r="H68" t="s">
        <v>1974</v>
      </c>
    </row>
    <row r="69" spans="1:8">
      <c r="A69" t="s">
        <v>1976</v>
      </c>
      <c r="B69" t="s">
        <v>1749</v>
      </c>
      <c r="C69" t="s">
        <v>1977</v>
      </c>
      <c r="D69" t="s">
        <v>1978</v>
      </c>
      <c r="E69" t="s">
        <v>1979</v>
      </c>
      <c r="F69" t="s">
        <v>1980</v>
      </c>
      <c r="G69" t="s">
        <v>1820</v>
      </c>
      <c r="H69" t="s">
        <v>1977</v>
      </c>
    </row>
    <row r="70" spans="1:8">
      <c r="A70" t="s">
        <v>1981</v>
      </c>
      <c r="B70" t="s">
        <v>1749</v>
      </c>
      <c r="C70" t="s">
        <v>1982</v>
      </c>
      <c r="D70" t="s">
        <v>1983</v>
      </c>
      <c r="E70" t="s">
        <v>1984</v>
      </c>
      <c r="F70" t="s">
        <v>1985</v>
      </c>
      <c r="G70" t="s">
        <v>1820</v>
      </c>
      <c r="H70" t="s">
        <v>1982</v>
      </c>
    </row>
    <row r="71" spans="1:8">
      <c r="A71" t="s">
        <v>1986</v>
      </c>
      <c r="B71" t="s">
        <v>1749</v>
      </c>
      <c r="C71" t="s">
        <v>1987</v>
      </c>
      <c r="D71" t="s">
        <v>1988</v>
      </c>
      <c r="E71" t="s">
        <v>1984</v>
      </c>
      <c r="F71" t="s">
        <v>1989</v>
      </c>
      <c r="G71" t="s">
        <v>1990</v>
      </c>
      <c r="H71" t="s">
        <v>1982</v>
      </c>
    </row>
    <row r="72" spans="1:8">
      <c r="A72" t="s">
        <v>1991</v>
      </c>
      <c r="B72" t="s">
        <v>1749</v>
      </c>
      <c r="C72" t="s">
        <v>1992</v>
      </c>
      <c r="D72" t="s">
        <v>1993</v>
      </c>
      <c r="E72" t="s">
        <v>1994</v>
      </c>
      <c r="F72" t="s">
        <v>1995</v>
      </c>
      <c r="G72" t="s">
        <v>1820</v>
      </c>
      <c r="H72" t="s">
        <v>1992</v>
      </c>
    </row>
    <row r="73" spans="1:8">
      <c r="A73" t="s">
        <v>1996</v>
      </c>
      <c r="B73" t="s">
        <v>1749</v>
      </c>
      <c r="C73" t="s">
        <v>1997</v>
      </c>
      <c r="D73" t="s">
        <v>1998</v>
      </c>
      <c r="E73" t="s">
        <v>1999</v>
      </c>
      <c r="F73" t="s">
        <v>2000</v>
      </c>
      <c r="G73" t="s">
        <v>1820</v>
      </c>
      <c r="H73" t="s">
        <v>1997</v>
      </c>
    </row>
    <row r="74" spans="1:8">
      <c r="A74" t="s">
        <v>2001</v>
      </c>
      <c r="B74" t="s">
        <v>1749</v>
      </c>
      <c r="C74" t="s">
        <v>2002</v>
      </c>
      <c r="D74" t="s">
        <v>2003</v>
      </c>
      <c r="E74" t="s">
        <v>2004</v>
      </c>
      <c r="F74" t="s">
        <v>1906</v>
      </c>
      <c r="G74" t="s">
        <v>1820</v>
      </c>
      <c r="H74" t="s">
        <v>2002</v>
      </c>
    </row>
    <row r="75" spans="1:8">
      <c r="A75" t="s">
        <v>2005</v>
      </c>
      <c r="B75" t="s">
        <v>1749</v>
      </c>
      <c r="C75" t="s">
        <v>2006</v>
      </c>
      <c r="D75" t="s">
        <v>2007</v>
      </c>
      <c r="E75" t="s">
        <v>2008</v>
      </c>
      <c r="F75" t="s">
        <v>2009</v>
      </c>
      <c r="G75" t="s">
        <v>2010</v>
      </c>
      <c r="H75" t="s">
        <v>2002</v>
      </c>
    </row>
    <row r="76" spans="1:8">
      <c r="A76" t="s">
        <v>2011</v>
      </c>
      <c r="B76" t="s">
        <v>1749</v>
      </c>
      <c r="C76" t="s">
        <v>2012</v>
      </c>
      <c r="D76" t="s">
        <v>2013</v>
      </c>
      <c r="E76" t="s">
        <v>2008</v>
      </c>
      <c r="F76" t="s">
        <v>2014</v>
      </c>
      <c r="G76" t="s">
        <v>2015</v>
      </c>
      <c r="H76" t="s">
        <v>2002</v>
      </c>
    </row>
    <row r="77" spans="1:8">
      <c r="A77" t="s">
        <v>2016</v>
      </c>
      <c r="B77" t="s">
        <v>1749</v>
      </c>
      <c r="C77" t="s">
        <v>2017</v>
      </c>
      <c r="D77" t="s">
        <v>2018</v>
      </c>
      <c r="E77" t="s">
        <v>2008</v>
      </c>
      <c r="F77" t="s">
        <v>2019</v>
      </c>
      <c r="G77" t="s">
        <v>2020</v>
      </c>
      <c r="H77" t="s">
        <v>2002</v>
      </c>
    </row>
    <row r="78" spans="1:8">
      <c r="A78" t="s">
        <v>2021</v>
      </c>
      <c r="B78" t="s">
        <v>1749</v>
      </c>
      <c r="C78" t="s">
        <v>2022</v>
      </c>
      <c r="D78" t="s">
        <v>2023</v>
      </c>
      <c r="E78" t="s">
        <v>2024</v>
      </c>
      <c r="F78" t="s">
        <v>1852</v>
      </c>
      <c r="G78" t="s">
        <v>2025</v>
      </c>
      <c r="H78" t="s">
        <v>2002</v>
      </c>
    </row>
    <row r="79" spans="1:8">
      <c r="A79" t="s">
        <v>2026</v>
      </c>
      <c r="B79" t="s">
        <v>1749</v>
      </c>
      <c r="C79" t="s">
        <v>2027</v>
      </c>
      <c r="D79" t="s">
        <v>2028</v>
      </c>
      <c r="E79" t="s">
        <v>2024</v>
      </c>
      <c r="F79" t="s">
        <v>2029</v>
      </c>
      <c r="G79" t="s">
        <v>2030</v>
      </c>
      <c r="H79" t="s">
        <v>2002</v>
      </c>
    </row>
    <row r="80" spans="1:8">
      <c r="A80" t="s">
        <v>2031</v>
      </c>
      <c r="B80" t="s">
        <v>1749</v>
      </c>
      <c r="C80" t="s">
        <v>2032</v>
      </c>
      <c r="D80" t="s">
        <v>2033</v>
      </c>
      <c r="E80" t="s">
        <v>2034</v>
      </c>
      <c r="F80" t="s">
        <v>2035</v>
      </c>
      <c r="G80" t="s">
        <v>2036</v>
      </c>
      <c r="H80" t="s">
        <v>2002</v>
      </c>
    </row>
    <row r="81" spans="1:8">
      <c r="A81" t="s">
        <v>2037</v>
      </c>
      <c r="B81" t="s">
        <v>1749</v>
      </c>
      <c r="C81" t="s">
        <v>2038</v>
      </c>
      <c r="D81" t="s">
        <v>2039</v>
      </c>
      <c r="E81" t="s">
        <v>2040</v>
      </c>
      <c r="F81" t="s">
        <v>2041</v>
      </c>
      <c r="G81" t="s">
        <v>1930</v>
      </c>
      <c r="H81" t="s">
        <v>2002</v>
      </c>
    </row>
    <row r="82" spans="1:8">
      <c r="A82" t="s">
        <v>2042</v>
      </c>
      <c r="B82" t="s">
        <v>1749</v>
      </c>
      <c r="C82" t="s">
        <v>2043</v>
      </c>
      <c r="D82" t="s">
        <v>2044</v>
      </c>
      <c r="E82" t="s">
        <v>2045</v>
      </c>
      <c r="F82" t="s">
        <v>2046</v>
      </c>
      <c r="G82" t="s">
        <v>2047</v>
      </c>
      <c r="H82" t="s">
        <v>2002</v>
      </c>
    </row>
    <row r="83" spans="1:8">
      <c r="A83" t="s">
        <v>2048</v>
      </c>
      <c r="B83" t="s">
        <v>1749</v>
      </c>
      <c r="C83" t="s">
        <v>2049</v>
      </c>
      <c r="D83" t="s">
        <v>2033</v>
      </c>
      <c r="E83" t="s">
        <v>2050</v>
      </c>
      <c r="F83" t="s">
        <v>1906</v>
      </c>
      <c r="G83" t="s">
        <v>2051</v>
      </c>
      <c r="H83" t="s">
        <v>2002</v>
      </c>
    </row>
    <row r="84" spans="1:8">
      <c r="A84" t="s">
        <v>2052</v>
      </c>
      <c r="B84" t="s">
        <v>1749</v>
      </c>
      <c r="C84" t="s">
        <v>2053</v>
      </c>
      <c r="D84" t="s">
        <v>2054</v>
      </c>
      <c r="E84" t="s">
        <v>2055</v>
      </c>
      <c r="F84" t="s">
        <v>2056</v>
      </c>
      <c r="G84" t="s">
        <v>2057</v>
      </c>
      <c r="H84" t="s">
        <v>2053</v>
      </c>
    </row>
    <row r="85" spans="1:8">
      <c r="A85" t="s">
        <v>2058</v>
      </c>
      <c r="B85" t="s">
        <v>1749</v>
      </c>
      <c r="C85" t="s">
        <v>2059</v>
      </c>
      <c r="D85" t="s">
        <v>2054</v>
      </c>
      <c r="E85" t="s">
        <v>2055</v>
      </c>
      <c r="F85" t="s">
        <v>2056</v>
      </c>
      <c r="G85" t="s">
        <v>2060</v>
      </c>
      <c r="H85" t="s">
        <v>2053</v>
      </c>
    </row>
    <row r="86" spans="1:8">
      <c r="A86" t="s">
        <v>2061</v>
      </c>
      <c r="B86" t="s">
        <v>1749</v>
      </c>
      <c r="C86" t="s">
        <v>2062</v>
      </c>
      <c r="D86" t="s">
        <v>2063</v>
      </c>
      <c r="E86" t="s">
        <v>2064</v>
      </c>
      <c r="F86" t="s">
        <v>2065</v>
      </c>
      <c r="G86" t="s">
        <v>2066</v>
      </c>
      <c r="H86" t="s">
        <v>2053</v>
      </c>
    </row>
    <row r="87" spans="1:8">
      <c r="A87" t="s">
        <v>2067</v>
      </c>
      <c r="B87" t="s">
        <v>1749</v>
      </c>
      <c r="C87" t="s">
        <v>2068</v>
      </c>
      <c r="D87" t="s">
        <v>2069</v>
      </c>
      <c r="E87" t="s">
        <v>2070</v>
      </c>
      <c r="F87" t="s">
        <v>2071</v>
      </c>
      <c r="G87" t="s">
        <v>2072</v>
      </c>
      <c r="H87" t="s">
        <v>2068</v>
      </c>
    </row>
    <row r="88" spans="1:8">
      <c r="A88" t="s">
        <v>2073</v>
      </c>
      <c r="B88" t="s">
        <v>1749</v>
      </c>
      <c r="C88" t="s">
        <v>2074</v>
      </c>
      <c r="D88" t="s">
        <v>2075</v>
      </c>
      <c r="E88" t="s">
        <v>2076</v>
      </c>
      <c r="F88" t="s">
        <v>2077</v>
      </c>
      <c r="G88" t="s">
        <v>2078</v>
      </c>
      <c r="H88" t="s">
        <v>2074</v>
      </c>
    </row>
    <row r="89" spans="1:8">
      <c r="A89" t="s">
        <v>2079</v>
      </c>
      <c r="B89" t="s">
        <v>1749</v>
      </c>
      <c r="C89" t="s">
        <v>2080</v>
      </c>
      <c r="D89" t="s">
        <v>2081</v>
      </c>
      <c r="E89" t="s">
        <v>2082</v>
      </c>
      <c r="F89" t="s">
        <v>2083</v>
      </c>
      <c r="G89" t="s">
        <v>2084</v>
      </c>
      <c r="H89" t="s">
        <v>2080</v>
      </c>
    </row>
    <row r="90" spans="1:8">
      <c r="A90" t="s">
        <v>2085</v>
      </c>
      <c r="B90" t="s">
        <v>1749</v>
      </c>
      <c r="C90" t="s">
        <v>2086</v>
      </c>
      <c r="D90" t="s">
        <v>2087</v>
      </c>
      <c r="E90" t="s">
        <v>2070</v>
      </c>
      <c r="F90" t="s">
        <v>2088</v>
      </c>
      <c r="G90" t="s">
        <v>2089</v>
      </c>
      <c r="H90" t="s">
        <v>2080</v>
      </c>
    </row>
    <row r="91" spans="1:8">
      <c r="A91" t="s">
        <v>2090</v>
      </c>
      <c r="B91" t="s">
        <v>1749</v>
      </c>
      <c r="C91" t="s">
        <v>2091</v>
      </c>
      <c r="D91" t="s">
        <v>2054</v>
      </c>
      <c r="E91" t="s">
        <v>2055</v>
      </c>
      <c r="F91" t="s">
        <v>2092</v>
      </c>
      <c r="G91" t="s">
        <v>2093</v>
      </c>
      <c r="H91" t="s">
        <v>2091</v>
      </c>
    </row>
    <row r="92" spans="1:8">
      <c r="A92" t="s">
        <v>1764</v>
      </c>
      <c r="B92" t="s">
        <v>1749</v>
      </c>
      <c r="C92" t="s">
        <v>1765</v>
      </c>
      <c r="D92" t="s">
        <v>2094</v>
      </c>
      <c r="E92" t="s">
        <v>2095</v>
      </c>
      <c r="F92" t="s">
        <v>2096</v>
      </c>
      <c r="G92" t="s">
        <v>2097</v>
      </c>
      <c r="H92" t="s">
        <v>1765</v>
      </c>
    </row>
    <row r="93" spans="1:8">
      <c r="A93" s="27" t="s">
        <v>2098</v>
      </c>
      <c r="B93" s="27"/>
      <c r="C93" s="19"/>
      <c r="D93" s="19"/>
      <c r="E93" s="19"/>
      <c r="F93" s="19"/>
      <c r="G93" s="19"/>
      <c r="H93" s="19"/>
    </row>
    <row r="94" spans="1:8">
      <c r="A94" s="26" t="s">
        <v>2099</v>
      </c>
      <c r="B94" s="1"/>
    </row>
    <row r="95" spans="1:8">
      <c r="A95" t="s">
        <v>2100</v>
      </c>
      <c r="B95" t="s">
        <v>1653</v>
      </c>
      <c r="C95" t="s">
        <v>2101</v>
      </c>
      <c r="D95" t="s">
        <v>2102</v>
      </c>
      <c r="E95" t="s">
        <v>2103</v>
      </c>
      <c r="F95" t="s">
        <v>2104</v>
      </c>
      <c r="G95" t="s">
        <v>1820</v>
      </c>
      <c r="H95" t="s">
        <v>2101</v>
      </c>
    </row>
    <row r="96" spans="1:8">
      <c r="A96" t="s">
        <v>2105</v>
      </c>
      <c r="B96" t="s">
        <v>1653</v>
      </c>
      <c r="C96" t="s">
        <v>2106</v>
      </c>
      <c r="D96" t="s">
        <v>2107</v>
      </c>
      <c r="E96" t="s">
        <v>2108</v>
      </c>
      <c r="F96" t="s">
        <v>2109</v>
      </c>
      <c r="G96" t="s">
        <v>1956</v>
      </c>
      <c r="H96" t="s">
        <v>2101</v>
      </c>
    </row>
    <row r="97" spans="1:8">
      <c r="A97" t="s">
        <v>2110</v>
      </c>
      <c r="B97" t="s">
        <v>1653</v>
      </c>
      <c r="C97" t="s">
        <v>2111</v>
      </c>
      <c r="D97" t="s">
        <v>2112</v>
      </c>
      <c r="E97" t="s">
        <v>2113</v>
      </c>
      <c r="F97" t="s">
        <v>2114</v>
      </c>
      <c r="G97" t="s">
        <v>2115</v>
      </c>
      <c r="H97" t="s">
        <v>2101</v>
      </c>
    </row>
    <row r="98" spans="1:8">
      <c r="A98" t="s">
        <v>2116</v>
      </c>
      <c r="B98" t="s">
        <v>1653</v>
      </c>
      <c r="C98" t="s">
        <v>2117</v>
      </c>
      <c r="D98" t="s">
        <v>2118</v>
      </c>
      <c r="E98" t="s">
        <v>2119</v>
      </c>
      <c r="F98" t="s">
        <v>2120</v>
      </c>
      <c r="G98" t="s">
        <v>2121</v>
      </c>
      <c r="H98" t="s">
        <v>2101</v>
      </c>
    </row>
    <row r="99" spans="1:8">
      <c r="A99" t="s">
        <v>2122</v>
      </c>
      <c r="B99" t="s">
        <v>1653</v>
      </c>
      <c r="C99" t="s">
        <v>2123</v>
      </c>
      <c r="D99" t="s">
        <v>2124</v>
      </c>
      <c r="E99" t="s">
        <v>2125</v>
      </c>
      <c r="F99" t="s">
        <v>2126</v>
      </c>
      <c r="G99" t="s">
        <v>2127</v>
      </c>
      <c r="H99" t="s">
        <v>2101</v>
      </c>
    </row>
    <row r="100" spans="1:8">
      <c r="A100" t="s">
        <v>1865</v>
      </c>
      <c r="B100" t="s">
        <v>1653</v>
      </c>
      <c r="C100" t="s">
        <v>1866</v>
      </c>
      <c r="D100" t="s">
        <v>1867</v>
      </c>
      <c r="E100" t="s">
        <v>2128</v>
      </c>
      <c r="F100" t="s">
        <v>2129</v>
      </c>
      <c r="G100" t="s">
        <v>2130</v>
      </c>
      <c r="H100" t="s">
        <v>2101</v>
      </c>
    </row>
    <row r="101" spans="1:8">
      <c r="A101" t="s">
        <v>2131</v>
      </c>
      <c r="B101" t="s">
        <v>1653</v>
      </c>
      <c r="C101" t="s">
        <v>2132</v>
      </c>
      <c r="D101" t="s">
        <v>2133</v>
      </c>
      <c r="E101" t="s">
        <v>2134</v>
      </c>
      <c r="F101" t="s">
        <v>2135</v>
      </c>
      <c r="G101" t="s">
        <v>2136</v>
      </c>
      <c r="H101" t="s">
        <v>2101</v>
      </c>
    </row>
    <row r="102" spans="1:8">
      <c r="A102" t="s">
        <v>2137</v>
      </c>
      <c r="B102" t="s">
        <v>1653</v>
      </c>
      <c r="C102" t="s">
        <v>2138</v>
      </c>
      <c r="D102" t="s">
        <v>2139</v>
      </c>
      <c r="E102" t="s">
        <v>2140</v>
      </c>
      <c r="F102" t="s">
        <v>2141</v>
      </c>
      <c r="G102" t="s">
        <v>2142</v>
      </c>
      <c r="H102" t="s">
        <v>2101</v>
      </c>
    </row>
    <row r="103" spans="1:8">
      <c r="A103" t="s">
        <v>2143</v>
      </c>
      <c r="B103" t="s">
        <v>1653</v>
      </c>
      <c r="C103" t="s">
        <v>2144</v>
      </c>
      <c r="D103" t="s">
        <v>2145</v>
      </c>
      <c r="E103" t="s">
        <v>2146</v>
      </c>
      <c r="F103" t="s">
        <v>2147</v>
      </c>
      <c r="G103" t="s">
        <v>2148</v>
      </c>
      <c r="H103" t="s">
        <v>2101</v>
      </c>
    </row>
    <row r="104" spans="1:8">
      <c r="A104" t="s">
        <v>1931</v>
      </c>
      <c r="B104" t="s">
        <v>1653</v>
      </c>
      <c r="C104" t="s">
        <v>1932</v>
      </c>
      <c r="D104" t="s">
        <v>1933</v>
      </c>
      <c r="E104" t="s">
        <v>2149</v>
      </c>
      <c r="F104" t="s">
        <v>2150</v>
      </c>
      <c r="G104" t="s">
        <v>2151</v>
      </c>
      <c r="H104" t="s">
        <v>2101</v>
      </c>
    </row>
    <row r="105" spans="1:8">
      <c r="A105" t="s">
        <v>1883</v>
      </c>
      <c r="B105" t="s">
        <v>1653</v>
      </c>
      <c r="C105" t="s">
        <v>1884</v>
      </c>
      <c r="D105" t="s">
        <v>1885</v>
      </c>
      <c r="E105" t="s">
        <v>2152</v>
      </c>
      <c r="F105" t="s">
        <v>2153</v>
      </c>
      <c r="G105" t="s">
        <v>1924</v>
      </c>
      <c r="H105" t="s">
        <v>2101</v>
      </c>
    </row>
    <row r="106" spans="1:8">
      <c r="A106" t="s">
        <v>2154</v>
      </c>
      <c r="B106" t="s">
        <v>1653</v>
      </c>
      <c r="C106" t="s">
        <v>2155</v>
      </c>
      <c r="D106" t="s">
        <v>2156</v>
      </c>
      <c r="E106" t="s">
        <v>2157</v>
      </c>
      <c r="F106" t="s">
        <v>1869</v>
      </c>
      <c r="G106" t="s">
        <v>2158</v>
      </c>
      <c r="H106" t="s">
        <v>2101</v>
      </c>
    </row>
    <row r="107" spans="1:8">
      <c r="A107" t="s">
        <v>2159</v>
      </c>
      <c r="B107" t="s">
        <v>1653</v>
      </c>
      <c r="C107" t="s">
        <v>2160</v>
      </c>
      <c r="D107" t="s">
        <v>2161</v>
      </c>
      <c r="E107" t="s">
        <v>2162</v>
      </c>
      <c r="F107" t="s">
        <v>2163</v>
      </c>
      <c r="G107" t="s">
        <v>2164</v>
      </c>
      <c r="H107" t="s">
        <v>2101</v>
      </c>
    </row>
    <row r="108" spans="1:8">
      <c r="A108" t="s">
        <v>2165</v>
      </c>
      <c r="B108" t="s">
        <v>1653</v>
      </c>
      <c r="C108" t="s">
        <v>2166</v>
      </c>
      <c r="D108" t="s">
        <v>2167</v>
      </c>
      <c r="E108" t="s">
        <v>2168</v>
      </c>
      <c r="F108" t="s">
        <v>2169</v>
      </c>
      <c r="G108" t="s">
        <v>1918</v>
      </c>
      <c r="H108" t="s">
        <v>2101</v>
      </c>
    </row>
    <row r="109" spans="1:8">
      <c r="A109" t="s">
        <v>1913</v>
      </c>
      <c r="B109" t="s">
        <v>1653</v>
      </c>
      <c r="C109" t="s">
        <v>1914</v>
      </c>
      <c r="D109" t="s">
        <v>1915</v>
      </c>
      <c r="E109" t="s">
        <v>2170</v>
      </c>
      <c r="F109" t="s">
        <v>2171</v>
      </c>
      <c r="G109" t="s">
        <v>2172</v>
      </c>
      <c r="H109" t="s">
        <v>2101</v>
      </c>
    </row>
    <row r="110" spans="1:8">
      <c r="A110" t="s">
        <v>2173</v>
      </c>
      <c r="B110" t="s">
        <v>1653</v>
      </c>
      <c r="C110" t="s">
        <v>2174</v>
      </c>
      <c r="D110" t="s">
        <v>2175</v>
      </c>
      <c r="E110" t="s">
        <v>2176</v>
      </c>
      <c r="F110" t="s">
        <v>2163</v>
      </c>
      <c r="G110" t="s">
        <v>2177</v>
      </c>
      <c r="H110" t="s">
        <v>2101</v>
      </c>
    </row>
    <row r="111" spans="1:8">
      <c r="A111" t="s">
        <v>2178</v>
      </c>
      <c r="B111" t="s">
        <v>1653</v>
      </c>
      <c r="C111" t="s">
        <v>2179</v>
      </c>
      <c r="D111" t="s">
        <v>2180</v>
      </c>
      <c r="E111" t="s">
        <v>2181</v>
      </c>
      <c r="F111" t="s">
        <v>2182</v>
      </c>
      <c r="G111" t="s">
        <v>2183</v>
      </c>
      <c r="H111" t="s">
        <v>2101</v>
      </c>
    </row>
    <row r="112" spans="1:8">
      <c r="A112" t="s">
        <v>1919</v>
      </c>
      <c r="B112" t="s">
        <v>1653</v>
      </c>
      <c r="C112" t="s">
        <v>1920</v>
      </c>
      <c r="D112" t="s">
        <v>1921</v>
      </c>
      <c r="E112" t="s">
        <v>2184</v>
      </c>
      <c r="F112" t="s">
        <v>2047</v>
      </c>
      <c r="G112" t="s">
        <v>2185</v>
      </c>
      <c r="H112" t="s">
        <v>2101</v>
      </c>
    </row>
    <row r="113" spans="1:8">
      <c r="A113" t="s">
        <v>2186</v>
      </c>
      <c r="B113" t="s">
        <v>1653</v>
      </c>
      <c r="C113" t="s">
        <v>2187</v>
      </c>
      <c r="D113" t="s">
        <v>2188</v>
      </c>
      <c r="E113" t="s">
        <v>2189</v>
      </c>
      <c r="F113" t="s">
        <v>2190</v>
      </c>
      <c r="G113" t="s">
        <v>2015</v>
      </c>
      <c r="H113" t="s">
        <v>2101</v>
      </c>
    </row>
    <row r="114" spans="1:8">
      <c r="A114" t="s">
        <v>2191</v>
      </c>
      <c r="B114" t="s">
        <v>1653</v>
      </c>
      <c r="C114" t="s">
        <v>2192</v>
      </c>
      <c r="D114" t="s">
        <v>1921</v>
      </c>
      <c r="E114" t="s">
        <v>2193</v>
      </c>
      <c r="F114" t="s">
        <v>1918</v>
      </c>
      <c r="G114" t="s">
        <v>2194</v>
      </c>
      <c r="H114" t="s">
        <v>2101</v>
      </c>
    </row>
    <row r="115" spans="1:8">
      <c r="A115" t="s">
        <v>2195</v>
      </c>
      <c r="B115" t="s">
        <v>1653</v>
      </c>
      <c r="C115" t="s">
        <v>2196</v>
      </c>
      <c r="D115" t="s">
        <v>2167</v>
      </c>
      <c r="E115" t="s">
        <v>2168</v>
      </c>
      <c r="F115" t="s">
        <v>2197</v>
      </c>
      <c r="G115" t="s">
        <v>2198</v>
      </c>
      <c r="H115" t="s">
        <v>2101</v>
      </c>
    </row>
    <row r="116" spans="1:8">
      <c r="A116" t="s">
        <v>2199</v>
      </c>
      <c r="B116" t="s">
        <v>1653</v>
      </c>
      <c r="C116" t="s">
        <v>2200</v>
      </c>
      <c r="D116" t="s">
        <v>2201</v>
      </c>
      <c r="E116" t="s">
        <v>2202</v>
      </c>
      <c r="F116" t="s">
        <v>2203</v>
      </c>
      <c r="G116" t="s">
        <v>2204</v>
      </c>
      <c r="H116" t="s">
        <v>2101</v>
      </c>
    </row>
    <row r="117" spans="1:8">
      <c r="A117" t="s">
        <v>2205</v>
      </c>
      <c r="B117" t="s">
        <v>1653</v>
      </c>
      <c r="C117" t="s">
        <v>2206</v>
      </c>
      <c r="D117" t="s">
        <v>2207</v>
      </c>
      <c r="E117" t="s">
        <v>2208</v>
      </c>
      <c r="F117" t="s">
        <v>2209</v>
      </c>
      <c r="G117" t="s">
        <v>2210</v>
      </c>
      <c r="H117" t="s">
        <v>2101</v>
      </c>
    </row>
    <row r="118" spans="1:8">
      <c r="A118" t="s">
        <v>1871</v>
      </c>
      <c r="B118" t="s">
        <v>1653</v>
      </c>
      <c r="C118" t="s">
        <v>1872</v>
      </c>
      <c r="D118" t="s">
        <v>1873</v>
      </c>
      <c r="E118" t="s">
        <v>2211</v>
      </c>
      <c r="F118" t="s">
        <v>2212</v>
      </c>
      <c r="G118" t="s">
        <v>2213</v>
      </c>
      <c r="H118" t="s">
        <v>2101</v>
      </c>
    </row>
    <row r="119" spans="1:8">
      <c r="A119" t="s">
        <v>2214</v>
      </c>
      <c r="B119" t="s">
        <v>1653</v>
      </c>
      <c r="C119" t="s">
        <v>2215</v>
      </c>
      <c r="D119" t="s">
        <v>2216</v>
      </c>
      <c r="E119" t="s">
        <v>2217</v>
      </c>
      <c r="F119" t="s">
        <v>2218</v>
      </c>
      <c r="G119" t="s">
        <v>2219</v>
      </c>
      <c r="H119" t="s">
        <v>2101</v>
      </c>
    </row>
    <row r="120" spans="1:8">
      <c r="A120" t="s">
        <v>2220</v>
      </c>
      <c r="B120" t="s">
        <v>1653</v>
      </c>
      <c r="C120" t="s">
        <v>2221</v>
      </c>
      <c r="D120" t="s">
        <v>2222</v>
      </c>
      <c r="E120" t="s">
        <v>2223</v>
      </c>
      <c r="F120" t="s">
        <v>2224</v>
      </c>
      <c r="G120" t="s">
        <v>2225</v>
      </c>
      <c r="H120" t="s">
        <v>2101</v>
      </c>
    </row>
    <row r="121" spans="1:8">
      <c r="A121" t="s">
        <v>2226</v>
      </c>
      <c r="B121" t="s">
        <v>1653</v>
      </c>
      <c r="C121" t="s">
        <v>2227</v>
      </c>
      <c r="D121" t="s">
        <v>2228</v>
      </c>
      <c r="E121" t="s">
        <v>2229</v>
      </c>
      <c r="F121" t="s">
        <v>2230</v>
      </c>
      <c r="G121" t="s">
        <v>2231</v>
      </c>
      <c r="H121" t="s">
        <v>2101</v>
      </c>
    </row>
    <row r="122" spans="1:8">
      <c r="A122" t="s">
        <v>2232</v>
      </c>
      <c r="B122" t="s">
        <v>1653</v>
      </c>
      <c r="C122" t="s">
        <v>2233</v>
      </c>
      <c r="D122" t="s">
        <v>2234</v>
      </c>
      <c r="E122" t="s">
        <v>2235</v>
      </c>
      <c r="F122" t="s">
        <v>2236</v>
      </c>
      <c r="G122" t="s">
        <v>2237</v>
      </c>
      <c r="H122" t="s">
        <v>2101</v>
      </c>
    </row>
    <row r="123" spans="1:8">
      <c r="A123" t="s">
        <v>2238</v>
      </c>
      <c r="B123" t="s">
        <v>1653</v>
      </c>
      <c r="C123" t="s">
        <v>2239</v>
      </c>
      <c r="D123" t="s">
        <v>2240</v>
      </c>
      <c r="E123" t="s">
        <v>2241</v>
      </c>
      <c r="F123" t="s">
        <v>2242</v>
      </c>
      <c r="G123" t="s">
        <v>2147</v>
      </c>
      <c r="H123" t="s">
        <v>2101</v>
      </c>
    </row>
    <row r="124" spans="1:8">
      <c r="A124" t="s">
        <v>2243</v>
      </c>
      <c r="B124" t="s">
        <v>1653</v>
      </c>
      <c r="C124" t="s">
        <v>2244</v>
      </c>
      <c r="D124" t="s">
        <v>2245</v>
      </c>
      <c r="E124" t="s">
        <v>2246</v>
      </c>
      <c r="F124" t="s">
        <v>2247</v>
      </c>
      <c r="G124" t="s">
        <v>1858</v>
      </c>
      <c r="H124" t="s">
        <v>2101</v>
      </c>
    </row>
    <row r="125" spans="1:8">
      <c r="A125" t="s">
        <v>2248</v>
      </c>
      <c r="B125" t="s">
        <v>1653</v>
      </c>
      <c r="C125" t="s">
        <v>2249</v>
      </c>
      <c r="D125" t="s">
        <v>2250</v>
      </c>
      <c r="E125" t="s">
        <v>2251</v>
      </c>
      <c r="F125" t="s">
        <v>2252</v>
      </c>
      <c r="G125" t="s">
        <v>2253</v>
      </c>
      <c r="H125" t="s">
        <v>2101</v>
      </c>
    </row>
    <row r="126" spans="1:8">
      <c r="A126" t="s">
        <v>2254</v>
      </c>
      <c r="B126" t="s">
        <v>1653</v>
      </c>
      <c r="C126" t="s">
        <v>2255</v>
      </c>
      <c r="D126" t="s">
        <v>2256</v>
      </c>
      <c r="E126" t="s">
        <v>2257</v>
      </c>
      <c r="F126" t="s">
        <v>1957</v>
      </c>
      <c r="G126" t="s">
        <v>2258</v>
      </c>
      <c r="H126" t="s">
        <v>2101</v>
      </c>
    </row>
    <row r="127" spans="1:8">
      <c r="A127" t="s">
        <v>2259</v>
      </c>
      <c r="B127" t="s">
        <v>1653</v>
      </c>
      <c r="C127" t="s">
        <v>2260</v>
      </c>
      <c r="D127" t="s">
        <v>2261</v>
      </c>
      <c r="E127" t="s">
        <v>2262</v>
      </c>
      <c r="F127" t="s">
        <v>2263</v>
      </c>
      <c r="G127" t="s">
        <v>1820</v>
      </c>
      <c r="H127" t="s">
        <v>2260</v>
      </c>
    </row>
    <row r="128" spans="1:8">
      <c r="A128" t="s">
        <v>2264</v>
      </c>
      <c r="B128" t="s">
        <v>1653</v>
      </c>
      <c r="C128" t="s">
        <v>2265</v>
      </c>
      <c r="D128" t="s">
        <v>2266</v>
      </c>
      <c r="E128" t="s">
        <v>2267</v>
      </c>
      <c r="F128" t="s">
        <v>1980</v>
      </c>
      <c r="G128" t="s">
        <v>2268</v>
      </c>
      <c r="H128" t="s">
        <v>2260</v>
      </c>
    </row>
    <row r="129" spans="1:8">
      <c r="A129" t="s">
        <v>2269</v>
      </c>
      <c r="B129" t="s">
        <v>1653</v>
      </c>
      <c r="C129" t="s">
        <v>2270</v>
      </c>
      <c r="D129" t="s">
        <v>2271</v>
      </c>
      <c r="E129" t="s">
        <v>2272</v>
      </c>
      <c r="F129" t="s">
        <v>2273</v>
      </c>
      <c r="G129" t="s">
        <v>1820</v>
      </c>
      <c r="H129" t="s">
        <v>2270</v>
      </c>
    </row>
    <row r="130" spans="1:8">
      <c r="A130" t="s">
        <v>2274</v>
      </c>
      <c r="B130" t="s">
        <v>1653</v>
      </c>
      <c r="C130" t="s">
        <v>2275</v>
      </c>
      <c r="D130" t="s">
        <v>2276</v>
      </c>
      <c r="E130" t="s">
        <v>2277</v>
      </c>
      <c r="F130" t="s">
        <v>2278</v>
      </c>
      <c r="G130" t="s">
        <v>2279</v>
      </c>
      <c r="H130" t="s">
        <v>2270</v>
      </c>
    </row>
    <row r="131" spans="1:8">
      <c r="A131" t="s">
        <v>2280</v>
      </c>
      <c r="B131" t="s">
        <v>1653</v>
      </c>
      <c r="C131" t="s">
        <v>2281</v>
      </c>
      <c r="D131" t="s">
        <v>2282</v>
      </c>
      <c r="E131" t="s">
        <v>2283</v>
      </c>
      <c r="F131" t="s">
        <v>2092</v>
      </c>
      <c r="G131" t="s">
        <v>2284</v>
      </c>
      <c r="H131" t="s">
        <v>2270</v>
      </c>
    </row>
    <row r="132" spans="1:8">
      <c r="A132" t="s">
        <v>2285</v>
      </c>
      <c r="B132" t="s">
        <v>1653</v>
      </c>
      <c r="C132" t="s">
        <v>2286</v>
      </c>
      <c r="D132" t="s">
        <v>2287</v>
      </c>
      <c r="E132" t="s">
        <v>2272</v>
      </c>
      <c r="F132" t="s">
        <v>2096</v>
      </c>
      <c r="G132" t="s">
        <v>2288</v>
      </c>
      <c r="H132" t="s">
        <v>2270</v>
      </c>
    </row>
    <row r="133" spans="1:8">
      <c r="A133" t="s">
        <v>2289</v>
      </c>
      <c r="B133" t="s">
        <v>1653</v>
      </c>
      <c r="C133" t="s">
        <v>2290</v>
      </c>
      <c r="D133" t="s">
        <v>2291</v>
      </c>
      <c r="E133" t="s">
        <v>2292</v>
      </c>
      <c r="F133" t="s">
        <v>2088</v>
      </c>
      <c r="G133" t="s">
        <v>2293</v>
      </c>
      <c r="H133" t="s">
        <v>2290</v>
      </c>
    </row>
    <row r="134" spans="1:8">
      <c r="A134" t="s">
        <v>2294</v>
      </c>
      <c r="B134" t="s">
        <v>1653</v>
      </c>
      <c r="C134" t="s">
        <v>2295</v>
      </c>
      <c r="D134" t="s">
        <v>2296</v>
      </c>
      <c r="E134" t="s">
        <v>2272</v>
      </c>
      <c r="F134" t="s">
        <v>2297</v>
      </c>
      <c r="G134" t="s">
        <v>2298</v>
      </c>
      <c r="H134" t="s">
        <v>2290</v>
      </c>
    </row>
    <row r="135" spans="1:8">
      <c r="A135" t="s">
        <v>2299</v>
      </c>
      <c r="B135" t="s">
        <v>1653</v>
      </c>
      <c r="C135" t="s">
        <v>2300</v>
      </c>
      <c r="D135" t="s">
        <v>2301</v>
      </c>
      <c r="E135" t="s">
        <v>2302</v>
      </c>
      <c r="F135" t="s">
        <v>2303</v>
      </c>
      <c r="G135" t="s">
        <v>2304</v>
      </c>
      <c r="H135" t="s">
        <v>2290</v>
      </c>
    </row>
    <row r="136" spans="1:8">
      <c r="A136" t="s">
        <v>2305</v>
      </c>
      <c r="B136" t="s">
        <v>1653</v>
      </c>
      <c r="C136" t="s">
        <v>2306</v>
      </c>
      <c r="D136" t="s">
        <v>2307</v>
      </c>
      <c r="E136" t="s">
        <v>2292</v>
      </c>
      <c r="F136" t="s">
        <v>2308</v>
      </c>
      <c r="G136" t="s">
        <v>2236</v>
      </c>
      <c r="H136" t="s">
        <v>2290</v>
      </c>
    </row>
    <row r="137" spans="1:8">
      <c r="A137" t="s">
        <v>2309</v>
      </c>
      <c r="B137" t="s">
        <v>1653</v>
      </c>
      <c r="C137" t="s">
        <v>2310</v>
      </c>
      <c r="D137" t="s">
        <v>2311</v>
      </c>
      <c r="E137" t="s">
        <v>2272</v>
      </c>
      <c r="F137" t="s">
        <v>2312</v>
      </c>
      <c r="G137" t="s">
        <v>2313</v>
      </c>
      <c r="H137" t="s">
        <v>2290</v>
      </c>
    </row>
    <row r="138" spans="1:8">
      <c r="A138" t="s">
        <v>2314</v>
      </c>
      <c r="B138" t="s">
        <v>1653</v>
      </c>
      <c r="C138" t="s">
        <v>2315</v>
      </c>
      <c r="D138" t="s">
        <v>2316</v>
      </c>
      <c r="E138" t="s">
        <v>2317</v>
      </c>
      <c r="F138" t="s">
        <v>2318</v>
      </c>
      <c r="G138" t="s">
        <v>2319</v>
      </c>
      <c r="H138" t="s">
        <v>2320</v>
      </c>
    </row>
    <row r="139" spans="1:8">
      <c r="A139" s="19" t="s">
        <v>2321</v>
      </c>
      <c r="B139" s="19" t="s">
        <v>1653</v>
      </c>
      <c r="C139" s="19" t="s">
        <v>2322</v>
      </c>
      <c r="D139" s="19" t="s">
        <v>1954</v>
      </c>
      <c r="E139" s="19" t="s">
        <v>2317</v>
      </c>
      <c r="F139" s="19" t="s">
        <v>1985</v>
      </c>
      <c r="G139" s="19" t="s">
        <v>2323</v>
      </c>
      <c r="H139" s="19" t="s">
        <v>2320</v>
      </c>
    </row>
    <row r="140" spans="1:8">
      <c r="A140" t="s">
        <v>1968</v>
      </c>
      <c r="B140" s="28" t="s">
        <v>1749</v>
      </c>
      <c r="C140" t="s">
        <v>1969</v>
      </c>
      <c r="D140" t="s">
        <v>1970</v>
      </c>
      <c r="E140" t="s">
        <v>2324</v>
      </c>
      <c r="F140" t="s">
        <v>2325</v>
      </c>
      <c r="G140" t="s">
        <v>1820</v>
      </c>
      <c r="H140" t="s">
        <v>1969</v>
      </c>
    </row>
    <row r="141" spans="1:8">
      <c r="A141" t="s">
        <v>1973</v>
      </c>
      <c r="B141" s="28" t="s">
        <v>1749</v>
      </c>
      <c r="C141" t="s">
        <v>1974</v>
      </c>
      <c r="D141" t="s">
        <v>1975</v>
      </c>
      <c r="E141" t="s">
        <v>2324</v>
      </c>
      <c r="F141" t="s">
        <v>2325</v>
      </c>
      <c r="G141" t="s">
        <v>1820</v>
      </c>
      <c r="H141" t="s">
        <v>1974</v>
      </c>
    </row>
    <row r="142" spans="1:8">
      <c r="A142" t="s">
        <v>2326</v>
      </c>
      <c r="B142" s="28" t="s">
        <v>1749</v>
      </c>
      <c r="C142" t="s">
        <v>2327</v>
      </c>
      <c r="D142" t="s">
        <v>2328</v>
      </c>
      <c r="E142" t="s">
        <v>2329</v>
      </c>
      <c r="F142" t="s">
        <v>2330</v>
      </c>
      <c r="G142" t="s">
        <v>1820</v>
      </c>
      <c r="H142" t="s">
        <v>2327</v>
      </c>
    </row>
    <row r="143" spans="1:8">
      <c r="A143" t="s">
        <v>2331</v>
      </c>
      <c r="B143" s="28" t="s">
        <v>1749</v>
      </c>
      <c r="C143" t="s">
        <v>2332</v>
      </c>
      <c r="D143" t="s">
        <v>2007</v>
      </c>
      <c r="E143" t="s">
        <v>2333</v>
      </c>
      <c r="F143" t="s">
        <v>2334</v>
      </c>
      <c r="G143" t="s">
        <v>1820</v>
      </c>
      <c r="H143" t="s">
        <v>2332</v>
      </c>
    </row>
    <row r="144" spans="1:8">
      <c r="A144" t="s">
        <v>2335</v>
      </c>
      <c r="B144" s="28" t="s">
        <v>1749</v>
      </c>
      <c r="C144" t="s">
        <v>2336</v>
      </c>
      <c r="D144" t="s">
        <v>2337</v>
      </c>
      <c r="E144" t="s">
        <v>2338</v>
      </c>
      <c r="F144" t="s">
        <v>2339</v>
      </c>
      <c r="G144" t="s">
        <v>2340</v>
      </c>
      <c r="H144" t="s">
        <v>2332</v>
      </c>
    </row>
    <row r="145" spans="1:8">
      <c r="A145" t="s">
        <v>2341</v>
      </c>
      <c r="B145" s="28" t="s">
        <v>1749</v>
      </c>
      <c r="C145" t="s">
        <v>2342</v>
      </c>
      <c r="D145" t="s">
        <v>2343</v>
      </c>
      <c r="E145" t="s">
        <v>2344</v>
      </c>
      <c r="F145" t="s">
        <v>2345</v>
      </c>
      <c r="G145" t="s">
        <v>2346</v>
      </c>
      <c r="H145" t="s">
        <v>2332</v>
      </c>
    </row>
    <row r="146" spans="1:8">
      <c r="A146" t="s">
        <v>2347</v>
      </c>
      <c r="B146" s="28" t="s">
        <v>1749</v>
      </c>
      <c r="C146" t="s">
        <v>2348</v>
      </c>
      <c r="D146" t="s">
        <v>2349</v>
      </c>
      <c r="E146" t="s">
        <v>2350</v>
      </c>
      <c r="F146" t="s">
        <v>2351</v>
      </c>
      <c r="G146" t="s">
        <v>2352</v>
      </c>
      <c r="H146" t="s">
        <v>2332</v>
      </c>
    </row>
    <row r="147" spans="1:8">
      <c r="A147" t="s">
        <v>2353</v>
      </c>
      <c r="B147" s="28" t="s">
        <v>1749</v>
      </c>
      <c r="C147" t="s">
        <v>2354</v>
      </c>
      <c r="D147" t="s">
        <v>2355</v>
      </c>
      <c r="E147" t="s">
        <v>2356</v>
      </c>
      <c r="F147" t="s">
        <v>2357</v>
      </c>
      <c r="G147" t="s">
        <v>2358</v>
      </c>
      <c r="H147" t="s">
        <v>2332</v>
      </c>
    </row>
    <row r="148" spans="1:8">
      <c r="A148" t="s">
        <v>2359</v>
      </c>
      <c r="B148" s="28" t="s">
        <v>1749</v>
      </c>
      <c r="C148" t="s">
        <v>2360</v>
      </c>
      <c r="D148" t="s">
        <v>2361</v>
      </c>
      <c r="E148" t="s">
        <v>2344</v>
      </c>
      <c r="F148" t="s">
        <v>2345</v>
      </c>
      <c r="G148" t="s">
        <v>2362</v>
      </c>
      <c r="H148" t="s">
        <v>2332</v>
      </c>
    </row>
    <row r="149" spans="1:8">
      <c r="A149" t="s">
        <v>2363</v>
      </c>
      <c r="B149" s="28" t="s">
        <v>1749</v>
      </c>
      <c r="C149" t="s">
        <v>2364</v>
      </c>
      <c r="D149" t="s">
        <v>2007</v>
      </c>
      <c r="E149" t="s">
        <v>2333</v>
      </c>
      <c r="F149" t="s">
        <v>2334</v>
      </c>
      <c r="G149" t="s">
        <v>2148</v>
      </c>
      <c r="H149" t="s">
        <v>2332</v>
      </c>
    </row>
    <row r="150" spans="1:8">
      <c r="A150" t="s">
        <v>2365</v>
      </c>
      <c r="B150" s="28" t="s">
        <v>1749</v>
      </c>
      <c r="C150" t="s">
        <v>2366</v>
      </c>
      <c r="D150" t="s">
        <v>2367</v>
      </c>
      <c r="E150" t="s">
        <v>2368</v>
      </c>
      <c r="F150" t="s">
        <v>2345</v>
      </c>
      <c r="G150" t="s">
        <v>2104</v>
      </c>
      <c r="H150" t="s">
        <v>2332</v>
      </c>
    </row>
    <row r="151" spans="1:8">
      <c r="A151" t="s">
        <v>1981</v>
      </c>
      <c r="B151" s="28" t="s">
        <v>1749</v>
      </c>
      <c r="C151" t="s">
        <v>1982</v>
      </c>
      <c r="D151" t="s">
        <v>1983</v>
      </c>
      <c r="E151" t="s">
        <v>2369</v>
      </c>
      <c r="F151" t="s">
        <v>2370</v>
      </c>
      <c r="G151" t="s">
        <v>1820</v>
      </c>
      <c r="H151" t="s">
        <v>1982</v>
      </c>
    </row>
    <row r="152" spans="1:8">
      <c r="A152" t="s">
        <v>1986</v>
      </c>
      <c r="B152" s="28" t="s">
        <v>1749</v>
      </c>
      <c r="C152" t="s">
        <v>1987</v>
      </c>
      <c r="D152" t="s">
        <v>1988</v>
      </c>
      <c r="E152" t="s">
        <v>2369</v>
      </c>
      <c r="F152" t="s">
        <v>2371</v>
      </c>
      <c r="G152" t="s">
        <v>1990</v>
      </c>
      <c r="H152" t="s">
        <v>1982</v>
      </c>
    </row>
    <row r="153" spans="1:8">
      <c r="A153" t="s">
        <v>2372</v>
      </c>
      <c r="B153" s="28" t="s">
        <v>1749</v>
      </c>
      <c r="C153" t="s">
        <v>2373</v>
      </c>
      <c r="D153" t="s">
        <v>2374</v>
      </c>
      <c r="E153" t="s">
        <v>2375</v>
      </c>
      <c r="F153" t="s">
        <v>2376</v>
      </c>
      <c r="G153" t="s">
        <v>1820</v>
      </c>
      <c r="H153" t="s">
        <v>2373</v>
      </c>
    </row>
    <row r="154" spans="1:8">
      <c r="A154" t="s">
        <v>1996</v>
      </c>
      <c r="B154" s="28" t="s">
        <v>1749</v>
      </c>
      <c r="C154" t="s">
        <v>1997</v>
      </c>
      <c r="D154" t="s">
        <v>1998</v>
      </c>
      <c r="E154" t="s">
        <v>2377</v>
      </c>
      <c r="F154" t="s">
        <v>2378</v>
      </c>
      <c r="G154" t="s">
        <v>1820</v>
      </c>
      <c r="H154" t="s">
        <v>1997</v>
      </c>
    </row>
    <row r="155" spans="1:8">
      <c r="A155" t="s">
        <v>2379</v>
      </c>
      <c r="B155" s="28" t="s">
        <v>1749</v>
      </c>
      <c r="C155" t="s">
        <v>2380</v>
      </c>
      <c r="D155" t="s">
        <v>2381</v>
      </c>
      <c r="E155" t="s">
        <v>2382</v>
      </c>
      <c r="F155" t="s">
        <v>2383</v>
      </c>
      <c r="G155" t="s">
        <v>2293</v>
      </c>
      <c r="H155" t="s">
        <v>2380</v>
      </c>
    </row>
    <row r="156" spans="1:8">
      <c r="A156" t="s">
        <v>2384</v>
      </c>
      <c r="B156" s="28" t="s">
        <v>1749</v>
      </c>
      <c r="C156" t="s">
        <v>2385</v>
      </c>
      <c r="D156" t="s">
        <v>2386</v>
      </c>
      <c r="E156" t="s">
        <v>2387</v>
      </c>
      <c r="F156" t="s">
        <v>2388</v>
      </c>
      <c r="G156" t="s">
        <v>2389</v>
      </c>
      <c r="H156" t="s">
        <v>2385</v>
      </c>
    </row>
    <row r="157" spans="1:8">
      <c r="A157" t="s">
        <v>2390</v>
      </c>
      <c r="B157" s="28" t="s">
        <v>1749</v>
      </c>
      <c r="C157" t="s">
        <v>2391</v>
      </c>
      <c r="D157" t="s">
        <v>2392</v>
      </c>
      <c r="E157" t="s">
        <v>2393</v>
      </c>
      <c r="F157" t="s">
        <v>2394</v>
      </c>
      <c r="G157" t="s">
        <v>2395</v>
      </c>
      <c r="H157" t="s">
        <v>2385</v>
      </c>
    </row>
    <row r="158" spans="1:8">
      <c r="A158" t="s">
        <v>2396</v>
      </c>
      <c r="B158" s="28" t="s">
        <v>1749</v>
      </c>
      <c r="C158" t="s">
        <v>2397</v>
      </c>
      <c r="D158" t="s">
        <v>2398</v>
      </c>
      <c r="E158" t="s">
        <v>2399</v>
      </c>
      <c r="F158" t="s">
        <v>2400</v>
      </c>
      <c r="G158" t="s">
        <v>2084</v>
      </c>
      <c r="H158" t="s">
        <v>2397</v>
      </c>
    </row>
    <row r="159" spans="1:8">
      <c r="A159" t="s">
        <v>2401</v>
      </c>
      <c r="B159" s="28" t="s">
        <v>1749</v>
      </c>
      <c r="C159" t="s">
        <v>2402</v>
      </c>
      <c r="D159" t="s">
        <v>2403</v>
      </c>
      <c r="E159" t="s">
        <v>2404</v>
      </c>
      <c r="F159" t="s">
        <v>2405</v>
      </c>
      <c r="G159" t="s">
        <v>2406</v>
      </c>
      <c r="H159" t="s">
        <v>2397</v>
      </c>
    </row>
    <row r="160" spans="1:8">
      <c r="A160" t="s">
        <v>2407</v>
      </c>
      <c r="B160" s="28" t="s">
        <v>1749</v>
      </c>
      <c r="C160" t="s">
        <v>2408</v>
      </c>
      <c r="D160" t="s">
        <v>2409</v>
      </c>
      <c r="E160" t="s">
        <v>2410</v>
      </c>
      <c r="F160" t="s">
        <v>2345</v>
      </c>
      <c r="G160" t="s">
        <v>2411</v>
      </c>
      <c r="H160" t="s">
        <v>2397</v>
      </c>
    </row>
    <row r="161" spans="1:8">
      <c r="A161" t="s">
        <v>2412</v>
      </c>
      <c r="B161" s="28" t="s">
        <v>1749</v>
      </c>
      <c r="C161" t="s">
        <v>2413</v>
      </c>
      <c r="D161" t="s">
        <v>2414</v>
      </c>
      <c r="E161" t="s">
        <v>2415</v>
      </c>
      <c r="F161" t="s">
        <v>2083</v>
      </c>
      <c r="G161" t="s">
        <v>2416</v>
      </c>
      <c r="H161" t="s">
        <v>2397</v>
      </c>
    </row>
    <row r="162" spans="1:8">
      <c r="A162" t="s">
        <v>2417</v>
      </c>
      <c r="B162" s="28" t="s">
        <v>1749</v>
      </c>
      <c r="C162" t="s">
        <v>2418</v>
      </c>
      <c r="D162" t="s">
        <v>2419</v>
      </c>
      <c r="E162" t="s">
        <v>2420</v>
      </c>
      <c r="F162" t="s">
        <v>2421</v>
      </c>
      <c r="G162" t="s">
        <v>2051</v>
      </c>
      <c r="H162" t="s">
        <v>2397</v>
      </c>
    </row>
    <row r="163" spans="1:8">
      <c r="A163" t="s">
        <v>2422</v>
      </c>
      <c r="B163" s="28" t="s">
        <v>1749</v>
      </c>
      <c r="C163" t="s">
        <v>2423</v>
      </c>
      <c r="D163" t="s">
        <v>2419</v>
      </c>
      <c r="E163" t="s">
        <v>2424</v>
      </c>
      <c r="F163" t="s">
        <v>2421</v>
      </c>
      <c r="G163" t="s">
        <v>2051</v>
      </c>
      <c r="H163" t="s">
        <v>2397</v>
      </c>
    </row>
    <row r="164" spans="1:8">
      <c r="A164" t="s">
        <v>2425</v>
      </c>
      <c r="B164" s="28" t="s">
        <v>1749</v>
      </c>
      <c r="C164" t="s">
        <v>2426</v>
      </c>
      <c r="D164" t="s">
        <v>2427</v>
      </c>
      <c r="E164" t="s">
        <v>2428</v>
      </c>
      <c r="F164" t="s">
        <v>2429</v>
      </c>
      <c r="G164" t="s">
        <v>2430</v>
      </c>
      <c r="H164" t="s">
        <v>2426</v>
      </c>
    </row>
    <row r="165" spans="1:8">
      <c r="A165" t="s">
        <v>2431</v>
      </c>
      <c r="B165" s="28" t="s">
        <v>1749</v>
      </c>
      <c r="C165" t="s">
        <v>2432</v>
      </c>
      <c r="D165" t="s">
        <v>2433</v>
      </c>
      <c r="E165" t="s">
        <v>2434</v>
      </c>
      <c r="F165" t="s">
        <v>2435</v>
      </c>
      <c r="G165" t="s">
        <v>2436</v>
      </c>
      <c r="H165" t="s">
        <v>2432</v>
      </c>
    </row>
    <row r="166" spans="1:8">
      <c r="A166" t="s">
        <v>2437</v>
      </c>
      <c r="B166" s="28" t="s">
        <v>1749</v>
      </c>
      <c r="C166" t="s">
        <v>2438</v>
      </c>
      <c r="D166" t="s">
        <v>2439</v>
      </c>
      <c r="E166" t="s">
        <v>2440</v>
      </c>
      <c r="F166" t="s">
        <v>2297</v>
      </c>
      <c r="G166" t="s">
        <v>1838</v>
      </c>
      <c r="H166" t="s">
        <v>2432</v>
      </c>
    </row>
    <row r="167" spans="1:8">
      <c r="A167" t="s">
        <v>2441</v>
      </c>
      <c r="B167" s="28" t="s">
        <v>1749</v>
      </c>
      <c r="C167" t="s">
        <v>2442</v>
      </c>
      <c r="D167" t="s">
        <v>2443</v>
      </c>
      <c r="E167" t="s">
        <v>2382</v>
      </c>
      <c r="F167" t="s">
        <v>2444</v>
      </c>
      <c r="G167" t="s">
        <v>2445</v>
      </c>
      <c r="H167" t="s">
        <v>2442</v>
      </c>
    </row>
    <row r="168" spans="1:8">
      <c r="A168" s="19" t="s">
        <v>1764</v>
      </c>
      <c r="B168" s="29" t="s">
        <v>1749</v>
      </c>
      <c r="C168" s="19" t="s">
        <v>1765</v>
      </c>
      <c r="D168" s="19" t="s">
        <v>2094</v>
      </c>
      <c r="E168" s="19" t="s">
        <v>2446</v>
      </c>
      <c r="F168" s="19" t="s">
        <v>2447</v>
      </c>
      <c r="G168" s="19" t="s">
        <v>2448</v>
      </c>
      <c r="H168" s="19" t="s">
        <v>1765</v>
      </c>
    </row>
    <row r="169" spans="1:8">
      <c r="A169" t="s">
        <v>2449</v>
      </c>
      <c r="B169" s="28" t="s">
        <v>1771</v>
      </c>
      <c r="C169" t="s">
        <v>2450</v>
      </c>
      <c r="D169" t="s">
        <v>2451</v>
      </c>
      <c r="E169" t="s">
        <v>2452</v>
      </c>
      <c r="F169" t="s">
        <v>2453</v>
      </c>
      <c r="G169" t="s">
        <v>1820</v>
      </c>
      <c r="H169" t="s">
        <v>2450</v>
      </c>
    </row>
    <row r="170" spans="1:8">
      <c r="A170" t="s">
        <v>2454</v>
      </c>
      <c r="B170" s="28" t="s">
        <v>1771</v>
      </c>
      <c r="C170" t="s">
        <v>2455</v>
      </c>
      <c r="D170" t="s">
        <v>2456</v>
      </c>
      <c r="E170" t="s">
        <v>2457</v>
      </c>
      <c r="F170" t="s">
        <v>2458</v>
      </c>
      <c r="G170" t="s">
        <v>2459</v>
      </c>
      <c r="H170" t="s">
        <v>2450</v>
      </c>
    </row>
    <row r="171" spans="1:8">
      <c r="A171" t="s">
        <v>2460</v>
      </c>
      <c r="B171" s="28" t="s">
        <v>1771</v>
      </c>
      <c r="C171" t="s">
        <v>2461</v>
      </c>
      <c r="D171" t="s">
        <v>1833</v>
      </c>
      <c r="E171" t="s">
        <v>2462</v>
      </c>
      <c r="F171" t="s">
        <v>2463</v>
      </c>
      <c r="G171" t="s">
        <v>2298</v>
      </c>
      <c r="H171" t="s">
        <v>2450</v>
      </c>
    </row>
    <row r="172" spans="1:8">
      <c r="A172" t="s">
        <v>2464</v>
      </c>
      <c r="B172" s="28" t="s">
        <v>1771</v>
      </c>
      <c r="C172" t="s">
        <v>2465</v>
      </c>
      <c r="D172" t="s">
        <v>2167</v>
      </c>
      <c r="E172" t="s">
        <v>2466</v>
      </c>
      <c r="F172" t="s">
        <v>2051</v>
      </c>
      <c r="G172" t="s">
        <v>2467</v>
      </c>
      <c r="H172" t="s">
        <v>2450</v>
      </c>
    </row>
    <row r="173" spans="1:8">
      <c r="A173" t="s">
        <v>2468</v>
      </c>
      <c r="B173" s="28" t="s">
        <v>1771</v>
      </c>
      <c r="C173" t="s">
        <v>2469</v>
      </c>
      <c r="D173" t="s">
        <v>2470</v>
      </c>
      <c r="E173" t="s">
        <v>2471</v>
      </c>
      <c r="F173" t="s">
        <v>1894</v>
      </c>
      <c r="G173" t="s">
        <v>2472</v>
      </c>
      <c r="H173" t="s">
        <v>2450</v>
      </c>
    </row>
    <row r="174" spans="1:8">
      <c r="A174" t="s">
        <v>2473</v>
      </c>
      <c r="B174" s="28" t="s">
        <v>1771</v>
      </c>
      <c r="C174" t="s">
        <v>2474</v>
      </c>
      <c r="D174" t="s">
        <v>2475</v>
      </c>
      <c r="E174" t="s">
        <v>2476</v>
      </c>
      <c r="F174" t="s">
        <v>2477</v>
      </c>
      <c r="G174" t="s">
        <v>1820</v>
      </c>
      <c r="H174" t="s">
        <v>2474</v>
      </c>
    </row>
    <row r="175" spans="1:8">
      <c r="A175" t="s">
        <v>2478</v>
      </c>
      <c r="B175" s="28" t="s">
        <v>1771</v>
      </c>
      <c r="C175" t="s">
        <v>2479</v>
      </c>
      <c r="D175" t="s">
        <v>2480</v>
      </c>
      <c r="E175" t="s">
        <v>2481</v>
      </c>
      <c r="F175" t="s">
        <v>2482</v>
      </c>
      <c r="G175" t="s">
        <v>1820</v>
      </c>
      <c r="H175" t="s">
        <v>2479</v>
      </c>
    </row>
    <row r="176" spans="1:8">
      <c r="A176" t="s">
        <v>2483</v>
      </c>
      <c r="B176" s="28" t="s">
        <v>1771</v>
      </c>
      <c r="C176" t="s">
        <v>2484</v>
      </c>
      <c r="D176" t="s">
        <v>2485</v>
      </c>
      <c r="E176" t="s">
        <v>2486</v>
      </c>
      <c r="F176" t="s">
        <v>2487</v>
      </c>
      <c r="G176" t="s">
        <v>1820</v>
      </c>
      <c r="H176" t="s">
        <v>2484</v>
      </c>
    </row>
    <row r="177" spans="1:8">
      <c r="A177" t="s">
        <v>2488</v>
      </c>
      <c r="B177" s="28" t="s">
        <v>1771</v>
      </c>
      <c r="C177" t="s">
        <v>2489</v>
      </c>
      <c r="D177" t="s">
        <v>2490</v>
      </c>
      <c r="E177" t="s">
        <v>2491</v>
      </c>
      <c r="F177" t="s">
        <v>2492</v>
      </c>
      <c r="G177" t="s">
        <v>1820</v>
      </c>
      <c r="H177" t="s">
        <v>2489</v>
      </c>
    </row>
    <row r="178" spans="1:8">
      <c r="A178" t="s">
        <v>2493</v>
      </c>
      <c r="B178" s="28" t="s">
        <v>1771</v>
      </c>
      <c r="C178" t="s">
        <v>2494</v>
      </c>
      <c r="D178" t="s">
        <v>2495</v>
      </c>
      <c r="E178" t="s">
        <v>2491</v>
      </c>
      <c r="F178" t="s">
        <v>2496</v>
      </c>
      <c r="G178" t="s">
        <v>2497</v>
      </c>
      <c r="H178" t="s">
        <v>2489</v>
      </c>
    </row>
    <row r="179" spans="1:8">
      <c r="A179" t="s">
        <v>2498</v>
      </c>
      <c r="B179" s="28" t="s">
        <v>1771</v>
      </c>
      <c r="C179" t="s">
        <v>2499</v>
      </c>
      <c r="D179" t="s">
        <v>2500</v>
      </c>
      <c r="E179" t="s">
        <v>2501</v>
      </c>
      <c r="F179" t="s">
        <v>2041</v>
      </c>
      <c r="G179" t="s">
        <v>2078</v>
      </c>
      <c r="H179" t="s">
        <v>2499</v>
      </c>
    </row>
    <row r="180" spans="1:8">
      <c r="A180" t="s">
        <v>2502</v>
      </c>
      <c r="B180" s="28" t="s">
        <v>1771</v>
      </c>
      <c r="C180" t="s">
        <v>2503</v>
      </c>
      <c r="D180" t="s">
        <v>2504</v>
      </c>
      <c r="E180" t="s">
        <v>2505</v>
      </c>
      <c r="F180" t="s">
        <v>2506</v>
      </c>
      <c r="G180" t="s">
        <v>2507</v>
      </c>
      <c r="H180" t="s">
        <v>2499</v>
      </c>
    </row>
    <row r="181" spans="1:8">
      <c r="A181" t="s">
        <v>2508</v>
      </c>
      <c r="B181" s="28" t="s">
        <v>1771</v>
      </c>
      <c r="C181" t="s">
        <v>2509</v>
      </c>
      <c r="D181" t="s">
        <v>2504</v>
      </c>
      <c r="E181" t="s">
        <v>2505</v>
      </c>
      <c r="F181" t="s">
        <v>2510</v>
      </c>
      <c r="G181" t="s">
        <v>2507</v>
      </c>
      <c r="H181" t="s">
        <v>2499</v>
      </c>
    </row>
    <row r="182" spans="1:8">
      <c r="A182" t="s">
        <v>2511</v>
      </c>
      <c r="B182" s="28" t="s">
        <v>1771</v>
      </c>
      <c r="C182" t="s">
        <v>2512</v>
      </c>
      <c r="D182" t="s">
        <v>2513</v>
      </c>
      <c r="E182" t="s">
        <v>2514</v>
      </c>
      <c r="F182" t="s">
        <v>2515</v>
      </c>
      <c r="G182" t="s">
        <v>2516</v>
      </c>
      <c r="H182" t="s">
        <v>2499</v>
      </c>
    </row>
    <row r="183" spans="1:8">
      <c r="A183" t="s">
        <v>2517</v>
      </c>
      <c r="B183" s="28" t="s">
        <v>1771</v>
      </c>
      <c r="C183" t="s">
        <v>2518</v>
      </c>
      <c r="D183" t="s">
        <v>2519</v>
      </c>
      <c r="E183" t="s">
        <v>2486</v>
      </c>
      <c r="F183" t="s">
        <v>2520</v>
      </c>
      <c r="G183" t="s">
        <v>2521</v>
      </c>
      <c r="H183" t="s">
        <v>2499</v>
      </c>
    </row>
    <row r="184" spans="1:8">
      <c r="A184" t="s">
        <v>2522</v>
      </c>
      <c r="B184" s="28" t="s">
        <v>1771</v>
      </c>
      <c r="C184" t="s">
        <v>2523</v>
      </c>
      <c r="D184" t="s">
        <v>2419</v>
      </c>
      <c r="E184" t="s">
        <v>2524</v>
      </c>
      <c r="F184" t="s">
        <v>2525</v>
      </c>
      <c r="G184" t="s">
        <v>2526</v>
      </c>
      <c r="H184" t="s">
        <v>2499</v>
      </c>
    </row>
    <row r="185" spans="1:8">
      <c r="A185" t="s">
        <v>2527</v>
      </c>
      <c r="B185" s="28" t="s">
        <v>1771</v>
      </c>
      <c r="C185" t="s">
        <v>2528</v>
      </c>
      <c r="D185" t="s">
        <v>2529</v>
      </c>
      <c r="E185" t="s">
        <v>2530</v>
      </c>
      <c r="F185" t="s">
        <v>1935</v>
      </c>
      <c r="G185" t="s">
        <v>2531</v>
      </c>
      <c r="H185" t="s">
        <v>2499</v>
      </c>
    </row>
    <row r="186" spans="1:8" ht="17" thickBot="1">
      <c r="A186" s="30" t="s">
        <v>2532</v>
      </c>
      <c r="B186" s="31" t="s">
        <v>1771</v>
      </c>
      <c r="C186" s="30" t="s">
        <v>2533</v>
      </c>
      <c r="D186" s="30" t="s">
        <v>2534</v>
      </c>
      <c r="E186" s="30" t="s">
        <v>2535</v>
      </c>
      <c r="F186" s="30" t="s">
        <v>2536</v>
      </c>
      <c r="G186" s="30" t="s">
        <v>1876</v>
      </c>
      <c r="H186" s="30" t="s">
        <v>2499</v>
      </c>
    </row>
    <row r="187" spans="1:8" ht="17" thickTop="1"/>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B3B92-5DEB-ED43-923C-06450D498B0A}">
  <dimension ref="A1:L117"/>
  <sheetViews>
    <sheetView workbookViewId="0">
      <selection activeCell="O107" sqref="O107"/>
    </sheetView>
  </sheetViews>
  <sheetFormatPr baseColWidth="10" defaultColWidth="11.1640625" defaultRowHeight="16"/>
  <cols>
    <col min="1" max="1" width="13.83203125" bestFit="1" customWidth="1"/>
    <col min="2" max="2" width="3.6640625" bestFit="1" customWidth="1"/>
    <col min="3" max="3" width="72.83203125" bestFit="1" customWidth="1"/>
    <col min="4" max="4" width="13.33203125" bestFit="1" customWidth="1"/>
    <col min="5" max="5" width="14.1640625" bestFit="1" customWidth="1"/>
    <col min="6" max="6" width="12.1640625" bestFit="1" customWidth="1"/>
    <col min="7" max="7" width="14.5" bestFit="1" customWidth="1"/>
    <col min="8" max="8" width="15.83203125" bestFit="1" customWidth="1"/>
  </cols>
  <sheetData>
    <row r="1" spans="1:12" ht="53" customHeight="1">
      <c r="A1" s="191" t="s">
        <v>3728</v>
      </c>
      <c r="B1" s="191"/>
      <c r="C1" s="191"/>
      <c r="D1" s="191"/>
      <c r="E1" s="191"/>
      <c r="F1" s="191"/>
      <c r="G1" s="191"/>
      <c r="H1" s="191"/>
    </row>
    <row r="2" spans="1:12" ht="20" thickBot="1">
      <c r="A2" s="23" t="s">
        <v>1644</v>
      </c>
      <c r="B2" s="23"/>
      <c r="C2" s="24" t="s">
        <v>1645</v>
      </c>
      <c r="D2" s="25" t="s">
        <v>1646</v>
      </c>
      <c r="E2" s="24" t="s">
        <v>1647</v>
      </c>
      <c r="F2" s="24" t="s">
        <v>1648</v>
      </c>
      <c r="G2" s="24" t="s">
        <v>1649</v>
      </c>
      <c r="H2" s="24" t="s">
        <v>2537</v>
      </c>
    </row>
    <row r="3" spans="1:12" ht="17" thickTop="1">
      <c r="A3" s="26" t="s">
        <v>2538</v>
      </c>
      <c r="B3" s="1"/>
    </row>
    <row r="4" spans="1:12">
      <c r="A4" t="s">
        <v>2243</v>
      </c>
      <c r="B4" t="s">
        <v>1653</v>
      </c>
      <c r="C4" t="s">
        <v>2244</v>
      </c>
      <c r="D4" t="s">
        <v>2539</v>
      </c>
      <c r="E4" t="s">
        <v>2540</v>
      </c>
      <c r="F4" t="s">
        <v>1768</v>
      </c>
      <c r="G4" t="s">
        <v>2541</v>
      </c>
      <c r="H4" t="s">
        <v>2101</v>
      </c>
    </row>
    <row r="5" spans="1:12">
      <c r="A5" t="s">
        <v>2100</v>
      </c>
      <c r="B5" t="s">
        <v>1653</v>
      </c>
      <c r="C5" t="s">
        <v>2101</v>
      </c>
      <c r="D5" t="s">
        <v>2102</v>
      </c>
      <c r="E5" t="s">
        <v>2542</v>
      </c>
      <c r="F5" t="s">
        <v>2543</v>
      </c>
      <c r="G5" t="s">
        <v>1820</v>
      </c>
      <c r="H5" t="s">
        <v>2101</v>
      </c>
    </row>
    <row r="6" spans="1:12">
      <c r="A6" t="s">
        <v>2226</v>
      </c>
      <c r="B6" t="s">
        <v>1653</v>
      </c>
      <c r="C6" t="s">
        <v>2227</v>
      </c>
      <c r="D6" t="s">
        <v>2228</v>
      </c>
      <c r="E6" t="s">
        <v>2544</v>
      </c>
      <c r="F6" t="s">
        <v>1881</v>
      </c>
      <c r="G6" t="s">
        <v>2231</v>
      </c>
      <c r="H6" t="s">
        <v>2101</v>
      </c>
    </row>
    <row r="7" spans="1:12">
      <c r="A7" t="s">
        <v>2232</v>
      </c>
      <c r="B7" t="s">
        <v>1653</v>
      </c>
      <c r="C7" t="s">
        <v>2233</v>
      </c>
      <c r="D7" t="s">
        <v>2234</v>
      </c>
      <c r="E7" t="s">
        <v>2545</v>
      </c>
      <c r="F7" t="s">
        <v>2546</v>
      </c>
      <c r="G7" t="s">
        <v>2547</v>
      </c>
      <c r="H7" t="s">
        <v>2101</v>
      </c>
    </row>
    <row r="8" spans="1:12">
      <c r="A8" t="s">
        <v>2548</v>
      </c>
      <c r="B8" t="s">
        <v>1653</v>
      </c>
      <c r="C8" t="s">
        <v>2549</v>
      </c>
      <c r="D8" t="s">
        <v>2550</v>
      </c>
      <c r="E8" t="s">
        <v>2551</v>
      </c>
      <c r="F8" t="s">
        <v>2552</v>
      </c>
      <c r="G8" t="s">
        <v>2358</v>
      </c>
      <c r="H8" t="s">
        <v>2101</v>
      </c>
    </row>
    <row r="9" spans="1:12">
      <c r="A9" t="s">
        <v>2553</v>
      </c>
      <c r="B9" t="s">
        <v>1653</v>
      </c>
      <c r="C9" t="s">
        <v>2554</v>
      </c>
      <c r="D9" t="s">
        <v>2555</v>
      </c>
      <c r="E9" t="s">
        <v>2556</v>
      </c>
      <c r="F9" t="s">
        <v>2557</v>
      </c>
      <c r="G9" t="s">
        <v>2219</v>
      </c>
      <c r="H9" t="s">
        <v>2101</v>
      </c>
      <c r="L9" s="2"/>
    </row>
    <row r="10" spans="1:12">
      <c r="A10" t="s">
        <v>2254</v>
      </c>
      <c r="B10" t="s">
        <v>1653</v>
      </c>
      <c r="C10" t="s">
        <v>2255</v>
      </c>
      <c r="D10" t="s">
        <v>2256</v>
      </c>
      <c r="E10" t="s">
        <v>2558</v>
      </c>
      <c r="F10" t="s">
        <v>2559</v>
      </c>
      <c r="G10" t="s">
        <v>2560</v>
      </c>
      <c r="H10" t="s">
        <v>2101</v>
      </c>
    </row>
    <row r="11" spans="1:12">
      <c r="A11" t="s">
        <v>2259</v>
      </c>
      <c r="B11" t="s">
        <v>1653</v>
      </c>
      <c r="C11" t="s">
        <v>2260</v>
      </c>
      <c r="D11" t="s">
        <v>2261</v>
      </c>
      <c r="E11" t="s">
        <v>2561</v>
      </c>
      <c r="F11" t="s">
        <v>2562</v>
      </c>
      <c r="G11" t="s">
        <v>1820</v>
      </c>
      <c r="H11" t="s">
        <v>2260</v>
      </c>
    </row>
    <row r="12" spans="1:12">
      <c r="A12" t="s">
        <v>2563</v>
      </c>
      <c r="B12" t="s">
        <v>1653</v>
      </c>
      <c r="C12" t="s">
        <v>2564</v>
      </c>
      <c r="D12" t="s">
        <v>2565</v>
      </c>
      <c r="E12" t="s">
        <v>2566</v>
      </c>
      <c r="F12" t="s">
        <v>2279</v>
      </c>
      <c r="G12" t="s">
        <v>1930</v>
      </c>
      <c r="H12" t="s">
        <v>2260</v>
      </c>
    </row>
    <row r="13" spans="1:12">
      <c r="A13" t="s">
        <v>2264</v>
      </c>
      <c r="B13" t="s">
        <v>1653</v>
      </c>
      <c r="C13" t="s">
        <v>2265</v>
      </c>
      <c r="D13" t="s">
        <v>2266</v>
      </c>
      <c r="E13" t="s">
        <v>2567</v>
      </c>
      <c r="F13" t="s">
        <v>2313</v>
      </c>
      <c r="G13" t="s">
        <v>2568</v>
      </c>
      <c r="H13" t="s">
        <v>2260</v>
      </c>
    </row>
    <row r="14" spans="1:12">
      <c r="A14" s="19" t="s">
        <v>2569</v>
      </c>
      <c r="B14" s="19" t="s">
        <v>1653</v>
      </c>
      <c r="C14" s="19" t="s">
        <v>2570</v>
      </c>
      <c r="D14" s="19" t="s">
        <v>2571</v>
      </c>
      <c r="E14" s="19" t="s">
        <v>2566</v>
      </c>
      <c r="F14" s="19" t="s">
        <v>2572</v>
      </c>
      <c r="G14" s="19" t="s">
        <v>2573</v>
      </c>
      <c r="H14" s="19" t="s">
        <v>2260</v>
      </c>
    </row>
    <row r="15" spans="1:12">
      <c r="A15" t="s">
        <v>2326</v>
      </c>
      <c r="B15" t="s">
        <v>1749</v>
      </c>
      <c r="C15" t="s">
        <v>2327</v>
      </c>
      <c r="D15" t="s">
        <v>2574</v>
      </c>
      <c r="E15" t="s">
        <v>2575</v>
      </c>
      <c r="F15" t="s">
        <v>2576</v>
      </c>
      <c r="G15" t="s">
        <v>1658</v>
      </c>
      <c r="H15" t="s">
        <v>2327</v>
      </c>
    </row>
    <row r="16" spans="1:12">
      <c r="A16" t="s">
        <v>1981</v>
      </c>
      <c r="B16" t="s">
        <v>1749</v>
      </c>
      <c r="C16" t="s">
        <v>1982</v>
      </c>
      <c r="D16" t="s">
        <v>2577</v>
      </c>
      <c r="E16" t="s">
        <v>2578</v>
      </c>
      <c r="F16" t="s">
        <v>2579</v>
      </c>
      <c r="G16" t="s">
        <v>1658</v>
      </c>
      <c r="H16" t="s">
        <v>1982</v>
      </c>
    </row>
    <row r="17" spans="1:8">
      <c r="A17" t="s">
        <v>2580</v>
      </c>
      <c r="B17" t="s">
        <v>1749</v>
      </c>
      <c r="C17" t="s">
        <v>2581</v>
      </c>
      <c r="D17" t="s">
        <v>2582</v>
      </c>
      <c r="E17" t="s">
        <v>2583</v>
      </c>
      <c r="F17" t="s">
        <v>2584</v>
      </c>
      <c r="G17" t="s">
        <v>2585</v>
      </c>
      <c r="H17" t="s">
        <v>1982</v>
      </c>
    </row>
    <row r="18" spans="1:8">
      <c r="A18" t="s">
        <v>2586</v>
      </c>
      <c r="B18" t="s">
        <v>1749</v>
      </c>
      <c r="C18" t="s">
        <v>2587</v>
      </c>
      <c r="D18" t="s">
        <v>2588</v>
      </c>
      <c r="E18" t="s">
        <v>2578</v>
      </c>
      <c r="F18" t="s">
        <v>2579</v>
      </c>
      <c r="G18" t="s">
        <v>2589</v>
      </c>
      <c r="H18" t="s">
        <v>1982</v>
      </c>
    </row>
    <row r="19" spans="1:8">
      <c r="A19" t="s">
        <v>2590</v>
      </c>
      <c r="B19" t="s">
        <v>1749</v>
      </c>
      <c r="C19" t="s">
        <v>2591</v>
      </c>
      <c r="D19" t="s">
        <v>2588</v>
      </c>
      <c r="E19" t="s">
        <v>2578</v>
      </c>
      <c r="F19" t="s">
        <v>2579</v>
      </c>
      <c r="G19" t="s">
        <v>2589</v>
      </c>
      <c r="H19" t="s">
        <v>1982</v>
      </c>
    </row>
    <row r="20" spans="1:8">
      <c r="A20" t="s">
        <v>2372</v>
      </c>
      <c r="B20" t="s">
        <v>1749</v>
      </c>
      <c r="C20" t="s">
        <v>2373</v>
      </c>
      <c r="D20" t="s">
        <v>2592</v>
      </c>
      <c r="E20" t="s">
        <v>2593</v>
      </c>
      <c r="F20" t="s">
        <v>1712</v>
      </c>
      <c r="G20" t="s">
        <v>1658</v>
      </c>
      <c r="H20" t="s">
        <v>2373</v>
      </c>
    </row>
    <row r="21" spans="1:8">
      <c r="A21" t="s">
        <v>2594</v>
      </c>
      <c r="B21" t="s">
        <v>1749</v>
      </c>
      <c r="C21" t="s">
        <v>2595</v>
      </c>
      <c r="D21" t="s">
        <v>2596</v>
      </c>
      <c r="E21" t="s">
        <v>2597</v>
      </c>
      <c r="F21" t="s">
        <v>2576</v>
      </c>
      <c r="G21" t="s">
        <v>1658</v>
      </c>
      <c r="H21" t="s">
        <v>2595</v>
      </c>
    </row>
    <row r="22" spans="1:8">
      <c r="A22" t="s">
        <v>2598</v>
      </c>
      <c r="B22" t="s">
        <v>1749</v>
      </c>
      <c r="C22" t="s">
        <v>2599</v>
      </c>
      <c r="D22" t="s">
        <v>2600</v>
      </c>
      <c r="E22" t="s">
        <v>2601</v>
      </c>
      <c r="F22" t="s">
        <v>2576</v>
      </c>
      <c r="G22" t="s">
        <v>1658</v>
      </c>
      <c r="H22" t="s">
        <v>2599</v>
      </c>
    </row>
    <row r="23" spans="1:8">
      <c r="A23" t="s">
        <v>2602</v>
      </c>
      <c r="B23" t="s">
        <v>1749</v>
      </c>
      <c r="C23" t="s">
        <v>2603</v>
      </c>
      <c r="D23" t="s">
        <v>2604</v>
      </c>
      <c r="E23" t="s">
        <v>2605</v>
      </c>
      <c r="F23" t="s">
        <v>1792</v>
      </c>
      <c r="G23" t="s">
        <v>1658</v>
      </c>
      <c r="H23" t="s">
        <v>2603</v>
      </c>
    </row>
    <row r="24" spans="1:8">
      <c r="A24" t="s">
        <v>2606</v>
      </c>
      <c r="B24" t="s">
        <v>1749</v>
      </c>
      <c r="C24" t="s">
        <v>2607</v>
      </c>
      <c r="D24" t="s">
        <v>2604</v>
      </c>
      <c r="E24" t="s">
        <v>2605</v>
      </c>
      <c r="F24" t="s">
        <v>1792</v>
      </c>
      <c r="G24" t="s">
        <v>2608</v>
      </c>
      <c r="H24" t="s">
        <v>2603</v>
      </c>
    </row>
    <row r="25" spans="1:8">
      <c r="A25" t="s">
        <v>1764</v>
      </c>
      <c r="B25" t="s">
        <v>1749</v>
      </c>
      <c r="C25" t="s">
        <v>1765</v>
      </c>
      <c r="D25" t="s">
        <v>1766</v>
      </c>
      <c r="E25" t="s">
        <v>2609</v>
      </c>
      <c r="F25" t="s">
        <v>2576</v>
      </c>
      <c r="G25" t="s">
        <v>1763</v>
      </c>
      <c r="H25" t="s">
        <v>1765</v>
      </c>
    </row>
    <row r="26" spans="1:8">
      <c r="A26" t="s">
        <v>1986</v>
      </c>
      <c r="B26" t="s">
        <v>1749</v>
      </c>
      <c r="C26" t="s">
        <v>1987</v>
      </c>
      <c r="D26" t="s">
        <v>2610</v>
      </c>
      <c r="E26" t="s">
        <v>2578</v>
      </c>
      <c r="F26" t="s">
        <v>1758</v>
      </c>
      <c r="G26" t="s">
        <v>1657</v>
      </c>
      <c r="H26" t="s">
        <v>1982</v>
      </c>
    </row>
    <row r="27" spans="1:8">
      <c r="A27" t="s">
        <v>2611</v>
      </c>
      <c r="B27" t="s">
        <v>1749</v>
      </c>
      <c r="C27" t="s">
        <v>2612</v>
      </c>
      <c r="D27" t="s">
        <v>2613</v>
      </c>
      <c r="E27" t="s">
        <v>2614</v>
      </c>
      <c r="F27" t="s">
        <v>2615</v>
      </c>
      <c r="G27" t="s">
        <v>2608</v>
      </c>
      <c r="H27" t="s">
        <v>2616</v>
      </c>
    </row>
    <row r="28" spans="1:8">
      <c r="A28" s="19" t="s">
        <v>2617</v>
      </c>
      <c r="B28" s="19" t="s">
        <v>1749</v>
      </c>
      <c r="C28" s="19" t="s">
        <v>2616</v>
      </c>
      <c r="D28" s="19" t="s">
        <v>2618</v>
      </c>
      <c r="E28" s="19" t="s">
        <v>2619</v>
      </c>
      <c r="F28" s="19" t="s">
        <v>2615</v>
      </c>
      <c r="G28" s="19" t="s">
        <v>1679</v>
      </c>
      <c r="H28" s="19" t="s">
        <v>2616</v>
      </c>
    </row>
    <row r="29" spans="1:8">
      <c r="A29" t="s">
        <v>2449</v>
      </c>
      <c r="B29" t="s">
        <v>1771</v>
      </c>
      <c r="C29" t="s">
        <v>2450</v>
      </c>
      <c r="D29" t="s">
        <v>2451</v>
      </c>
      <c r="E29" t="s">
        <v>2620</v>
      </c>
      <c r="F29" t="s">
        <v>2621</v>
      </c>
      <c r="G29" t="s">
        <v>1820</v>
      </c>
      <c r="H29" t="s">
        <v>2450</v>
      </c>
    </row>
    <row r="30" spans="1:8">
      <c r="A30" t="s">
        <v>2622</v>
      </c>
      <c r="B30" t="s">
        <v>1771</v>
      </c>
      <c r="C30" t="s">
        <v>2623</v>
      </c>
      <c r="D30" t="s">
        <v>2624</v>
      </c>
      <c r="E30" t="s">
        <v>2625</v>
      </c>
      <c r="F30" t="s">
        <v>2626</v>
      </c>
      <c r="G30" t="s">
        <v>2627</v>
      </c>
      <c r="H30" t="s">
        <v>2450</v>
      </c>
    </row>
    <row r="31" spans="1:8">
      <c r="A31" t="s">
        <v>2478</v>
      </c>
      <c r="B31" t="s">
        <v>1771</v>
      </c>
      <c r="C31" t="s">
        <v>2479</v>
      </c>
      <c r="D31" t="s">
        <v>2480</v>
      </c>
      <c r="E31" t="s">
        <v>2628</v>
      </c>
      <c r="F31" t="s">
        <v>2334</v>
      </c>
      <c r="G31" t="s">
        <v>1820</v>
      </c>
      <c r="H31" t="s">
        <v>2479</v>
      </c>
    </row>
    <row r="32" spans="1:8">
      <c r="A32" t="s">
        <v>2483</v>
      </c>
      <c r="B32" t="s">
        <v>1771</v>
      </c>
      <c r="C32" t="s">
        <v>2484</v>
      </c>
      <c r="D32" t="s">
        <v>2485</v>
      </c>
      <c r="E32" t="s">
        <v>2629</v>
      </c>
      <c r="F32" t="s">
        <v>2482</v>
      </c>
      <c r="G32" t="s">
        <v>1820</v>
      </c>
      <c r="H32" t="s">
        <v>2484</v>
      </c>
    </row>
    <row r="33" spans="1:10">
      <c r="A33" t="s">
        <v>2508</v>
      </c>
      <c r="B33" t="s">
        <v>1771</v>
      </c>
      <c r="C33" t="s">
        <v>2509</v>
      </c>
      <c r="D33" t="s">
        <v>2504</v>
      </c>
      <c r="E33" t="s">
        <v>2630</v>
      </c>
      <c r="F33" t="s">
        <v>2631</v>
      </c>
      <c r="G33" t="s">
        <v>2084</v>
      </c>
      <c r="H33" t="s">
        <v>2509</v>
      </c>
    </row>
    <row r="34" spans="1:10">
      <c r="A34" t="s">
        <v>2527</v>
      </c>
      <c r="B34" t="s">
        <v>1771</v>
      </c>
      <c r="C34" t="s">
        <v>2528</v>
      </c>
      <c r="D34" t="s">
        <v>2529</v>
      </c>
      <c r="E34" t="s">
        <v>2632</v>
      </c>
      <c r="F34" t="s">
        <v>2141</v>
      </c>
      <c r="G34" t="s">
        <v>2319</v>
      </c>
      <c r="H34" t="s">
        <v>2528</v>
      </c>
    </row>
    <row r="35" spans="1:10">
      <c r="A35" t="s">
        <v>2517</v>
      </c>
      <c r="B35" t="s">
        <v>1771</v>
      </c>
      <c r="C35" t="s">
        <v>2518</v>
      </c>
      <c r="D35" t="s">
        <v>2519</v>
      </c>
      <c r="E35" t="s">
        <v>2629</v>
      </c>
      <c r="F35" t="s">
        <v>2141</v>
      </c>
      <c r="G35" t="s">
        <v>2531</v>
      </c>
      <c r="H35" t="s">
        <v>2528</v>
      </c>
    </row>
    <row r="36" spans="1:10">
      <c r="A36" t="s">
        <v>2532</v>
      </c>
      <c r="B36" t="s">
        <v>1771</v>
      </c>
      <c r="C36" t="s">
        <v>2533</v>
      </c>
      <c r="D36" t="s">
        <v>2534</v>
      </c>
      <c r="E36" t="s">
        <v>2633</v>
      </c>
      <c r="F36" t="s">
        <v>2297</v>
      </c>
      <c r="G36" t="s">
        <v>2634</v>
      </c>
      <c r="H36" t="s">
        <v>2533</v>
      </c>
    </row>
    <row r="37" spans="1:10">
      <c r="A37" s="19" t="s">
        <v>2502</v>
      </c>
      <c r="B37" s="19" t="s">
        <v>1771</v>
      </c>
      <c r="C37" s="19" t="s">
        <v>2503</v>
      </c>
      <c r="D37" s="19" t="s">
        <v>2504</v>
      </c>
      <c r="E37" s="19" t="s">
        <v>2630</v>
      </c>
      <c r="F37" s="19" t="s">
        <v>2218</v>
      </c>
      <c r="G37" s="19" t="s">
        <v>2635</v>
      </c>
      <c r="H37" s="19" t="s">
        <v>2503</v>
      </c>
      <c r="I37" s="19"/>
      <c r="J37" s="19"/>
    </row>
    <row r="38" spans="1:10">
      <c r="A38" s="26" t="s">
        <v>2636</v>
      </c>
      <c r="B38" s="1"/>
    </row>
    <row r="39" spans="1:10">
      <c r="A39" t="s">
        <v>2326</v>
      </c>
      <c r="B39" t="s">
        <v>1653</v>
      </c>
      <c r="C39" t="s">
        <v>2327</v>
      </c>
      <c r="D39" t="s">
        <v>2328</v>
      </c>
      <c r="E39" t="s">
        <v>2637</v>
      </c>
      <c r="F39" t="s">
        <v>2638</v>
      </c>
      <c r="G39" t="s">
        <v>1820</v>
      </c>
      <c r="H39" t="s">
        <v>2327</v>
      </c>
    </row>
    <row r="40" spans="1:10">
      <c r="A40" t="s">
        <v>2372</v>
      </c>
      <c r="B40" t="s">
        <v>1653</v>
      </c>
      <c r="C40" t="s">
        <v>2373</v>
      </c>
      <c r="D40" t="s">
        <v>2374</v>
      </c>
      <c r="E40" t="s">
        <v>2639</v>
      </c>
      <c r="F40" t="s">
        <v>2640</v>
      </c>
      <c r="G40" t="s">
        <v>1820</v>
      </c>
      <c r="H40" t="s">
        <v>2373</v>
      </c>
    </row>
    <row r="41" spans="1:10">
      <c r="A41" t="s">
        <v>2412</v>
      </c>
      <c r="B41" t="s">
        <v>1653</v>
      </c>
      <c r="C41" t="s">
        <v>2413</v>
      </c>
      <c r="D41" t="s">
        <v>2414</v>
      </c>
      <c r="E41" t="s">
        <v>2641</v>
      </c>
      <c r="F41" t="s">
        <v>2642</v>
      </c>
      <c r="G41" t="s">
        <v>1820</v>
      </c>
      <c r="H41" t="s">
        <v>2413</v>
      </c>
    </row>
    <row r="42" spans="1:10">
      <c r="A42" t="s">
        <v>2396</v>
      </c>
      <c r="B42" t="s">
        <v>1653</v>
      </c>
      <c r="C42" t="s">
        <v>2397</v>
      </c>
      <c r="D42" t="s">
        <v>2398</v>
      </c>
      <c r="E42" t="s">
        <v>2643</v>
      </c>
      <c r="F42" t="s">
        <v>2642</v>
      </c>
      <c r="G42" t="s">
        <v>2416</v>
      </c>
      <c r="H42" t="s">
        <v>2413</v>
      </c>
    </row>
    <row r="43" spans="1:10">
      <c r="A43" t="s">
        <v>2644</v>
      </c>
      <c r="B43" t="s">
        <v>1653</v>
      </c>
      <c r="C43" t="s">
        <v>2645</v>
      </c>
      <c r="D43" t="s">
        <v>2646</v>
      </c>
      <c r="E43" t="s">
        <v>2647</v>
      </c>
      <c r="F43" t="s">
        <v>2648</v>
      </c>
      <c r="G43" t="s">
        <v>1820</v>
      </c>
      <c r="H43" t="s">
        <v>2645</v>
      </c>
    </row>
    <row r="44" spans="1:10">
      <c r="A44" t="s">
        <v>2365</v>
      </c>
      <c r="B44" t="s">
        <v>1653</v>
      </c>
      <c r="C44" t="s">
        <v>2366</v>
      </c>
      <c r="D44" t="s">
        <v>2367</v>
      </c>
      <c r="E44" t="s">
        <v>2649</v>
      </c>
      <c r="F44" t="s">
        <v>2621</v>
      </c>
      <c r="G44" t="s">
        <v>2093</v>
      </c>
      <c r="H44" t="s">
        <v>2366</v>
      </c>
    </row>
    <row r="45" spans="1:10">
      <c r="A45" s="19" t="s">
        <v>2650</v>
      </c>
      <c r="B45" s="19" t="s">
        <v>1653</v>
      </c>
      <c r="C45" s="19" t="s">
        <v>2651</v>
      </c>
      <c r="D45" s="19" t="s">
        <v>2018</v>
      </c>
      <c r="E45" s="19" t="s">
        <v>2652</v>
      </c>
      <c r="F45" s="19" t="s">
        <v>2653</v>
      </c>
      <c r="G45" s="19" t="s">
        <v>1851</v>
      </c>
      <c r="H45" s="19" t="s">
        <v>2366</v>
      </c>
    </row>
    <row r="46" spans="1:10">
      <c r="A46" t="s">
        <v>2100</v>
      </c>
      <c r="B46" t="s">
        <v>1749</v>
      </c>
      <c r="C46" t="s">
        <v>2101</v>
      </c>
      <c r="D46" t="s">
        <v>2102</v>
      </c>
      <c r="E46" t="s">
        <v>2654</v>
      </c>
      <c r="F46" t="s">
        <v>2655</v>
      </c>
      <c r="G46" t="s">
        <v>1820</v>
      </c>
      <c r="H46" t="s">
        <v>2101</v>
      </c>
    </row>
    <row r="47" spans="1:10">
      <c r="A47" t="s">
        <v>2226</v>
      </c>
      <c r="B47" t="s">
        <v>1749</v>
      </c>
      <c r="C47" t="s">
        <v>2227</v>
      </c>
      <c r="D47" t="s">
        <v>2228</v>
      </c>
      <c r="E47" t="s">
        <v>2656</v>
      </c>
      <c r="F47" t="s">
        <v>2657</v>
      </c>
      <c r="G47" t="s">
        <v>2231</v>
      </c>
      <c r="H47" t="s">
        <v>2101</v>
      </c>
    </row>
    <row r="48" spans="1:10">
      <c r="A48" t="s">
        <v>2232</v>
      </c>
      <c r="B48" t="s">
        <v>1749</v>
      </c>
      <c r="C48" t="s">
        <v>2233</v>
      </c>
      <c r="D48" t="s">
        <v>2234</v>
      </c>
      <c r="E48" t="s">
        <v>2658</v>
      </c>
      <c r="F48" t="s">
        <v>2659</v>
      </c>
      <c r="G48" t="s">
        <v>2547</v>
      </c>
      <c r="H48" t="s">
        <v>2101</v>
      </c>
    </row>
    <row r="49" spans="1:8">
      <c r="A49" t="s">
        <v>2553</v>
      </c>
      <c r="B49" t="s">
        <v>1749</v>
      </c>
      <c r="C49" t="s">
        <v>2554</v>
      </c>
      <c r="D49" t="s">
        <v>2555</v>
      </c>
      <c r="E49" t="s">
        <v>2660</v>
      </c>
      <c r="F49" t="s">
        <v>2661</v>
      </c>
      <c r="G49" t="s">
        <v>2219</v>
      </c>
      <c r="H49" t="s">
        <v>2101</v>
      </c>
    </row>
    <row r="50" spans="1:8">
      <c r="A50" t="s">
        <v>2662</v>
      </c>
      <c r="B50" t="s">
        <v>1749</v>
      </c>
      <c r="C50" t="s">
        <v>2663</v>
      </c>
      <c r="D50" t="s">
        <v>2664</v>
      </c>
      <c r="E50" t="s">
        <v>2665</v>
      </c>
      <c r="F50" t="s">
        <v>2666</v>
      </c>
      <c r="G50" t="s">
        <v>2667</v>
      </c>
      <c r="H50" t="s">
        <v>2101</v>
      </c>
    </row>
    <row r="51" spans="1:8">
      <c r="A51" t="s">
        <v>2668</v>
      </c>
      <c r="B51" t="s">
        <v>1749</v>
      </c>
      <c r="C51" t="s">
        <v>2669</v>
      </c>
      <c r="D51" t="s">
        <v>2087</v>
      </c>
      <c r="E51" t="s">
        <v>2670</v>
      </c>
      <c r="F51" t="s">
        <v>2671</v>
      </c>
      <c r="G51" t="s">
        <v>2516</v>
      </c>
      <c r="H51" t="s">
        <v>2101</v>
      </c>
    </row>
    <row r="52" spans="1:8">
      <c r="A52" t="s">
        <v>1913</v>
      </c>
      <c r="B52" t="s">
        <v>1749</v>
      </c>
      <c r="C52" t="s">
        <v>1914</v>
      </c>
      <c r="D52" t="s">
        <v>1915</v>
      </c>
      <c r="E52" t="s">
        <v>2672</v>
      </c>
      <c r="F52" t="s">
        <v>2673</v>
      </c>
      <c r="G52" t="s">
        <v>2674</v>
      </c>
      <c r="H52" t="s">
        <v>2101</v>
      </c>
    </row>
    <row r="53" spans="1:8">
      <c r="A53" s="32" t="s">
        <v>2675</v>
      </c>
      <c r="B53" t="s">
        <v>1749</v>
      </c>
      <c r="C53" t="s">
        <v>2676</v>
      </c>
      <c r="D53" t="s">
        <v>2677</v>
      </c>
      <c r="E53" t="s">
        <v>2670</v>
      </c>
      <c r="F53" t="s">
        <v>2678</v>
      </c>
      <c r="G53" t="s">
        <v>2679</v>
      </c>
      <c r="H53" t="s">
        <v>2101</v>
      </c>
    </row>
    <row r="54" spans="1:8">
      <c r="A54" t="s">
        <v>2254</v>
      </c>
      <c r="B54" t="s">
        <v>1749</v>
      </c>
      <c r="C54" t="s">
        <v>2255</v>
      </c>
      <c r="D54" t="s">
        <v>2256</v>
      </c>
      <c r="E54" t="s">
        <v>2680</v>
      </c>
      <c r="F54" t="s">
        <v>2362</v>
      </c>
      <c r="G54" t="s">
        <v>2560</v>
      </c>
      <c r="H54" t="s">
        <v>2101</v>
      </c>
    </row>
    <row r="55" spans="1:8">
      <c r="A55" t="s">
        <v>2569</v>
      </c>
      <c r="B55" t="s">
        <v>1749</v>
      </c>
      <c r="C55" t="s">
        <v>2570</v>
      </c>
      <c r="D55" t="s">
        <v>2571</v>
      </c>
      <c r="E55" t="s">
        <v>2681</v>
      </c>
      <c r="F55" t="s">
        <v>2682</v>
      </c>
      <c r="G55" t="s">
        <v>1820</v>
      </c>
      <c r="H55" t="s">
        <v>2570</v>
      </c>
    </row>
    <row r="56" spans="1:8">
      <c r="A56" s="19" t="s">
        <v>2563</v>
      </c>
      <c r="B56" s="19" t="s">
        <v>1749</v>
      </c>
      <c r="C56" s="19" t="s">
        <v>2564</v>
      </c>
      <c r="D56" s="19" t="s">
        <v>2565</v>
      </c>
      <c r="E56" s="19" t="s">
        <v>2681</v>
      </c>
      <c r="F56" s="19" t="s">
        <v>2683</v>
      </c>
      <c r="G56" s="19" t="s">
        <v>1930</v>
      </c>
      <c r="H56" s="19" t="s">
        <v>2570</v>
      </c>
    </row>
    <row r="57" spans="1:8">
      <c r="A57" t="s">
        <v>2449</v>
      </c>
      <c r="B57" t="s">
        <v>1771</v>
      </c>
      <c r="C57" t="s">
        <v>2450</v>
      </c>
      <c r="D57" t="s">
        <v>2451</v>
      </c>
      <c r="E57" t="s">
        <v>2684</v>
      </c>
      <c r="F57" t="s">
        <v>2685</v>
      </c>
      <c r="G57" t="s">
        <v>1820</v>
      </c>
      <c r="H57" t="s">
        <v>2450</v>
      </c>
    </row>
    <row r="58" spans="1:8">
      <c r="A58" t="s">
        <v>2508</v>
      </c>
      <c r="B58" t="s">
        <v>1771</v>
      </c>
      <c r="C58" t="s">
        <v>2509</v>
      </c>
      <c r="D58" t="s">
        <v>2504</v>
      </c>
      <c r="E58" t="s">
        <v>2686</v>
      </c>
      <c r="F58" t="s">
        <v>2687</v>
      </c>
      <c r="G58" t="s">
        <v>2084</v>
      </c>
      <c r="H58" t="s">
        <v>2509</v>
      </c>
    </row>
    <row r="59" spans="1:8">
      <c r="A59" s="19" t="s">
        <v>2502</v>
      </c>
      <c r="B59" s="19" t="s">
        <v>1771</v>
      </c>
      <c r="C59" s="19" t="s">
        <v>2503</v>
      </c>
      <c r="D59" s="19" t="s">
        <v>2504</v>
      </c>
      <c r="E59" s="19" t="s">
        <v>2686</v>
      </c>
      <c r="F59" s="19" t="s">
        <v>2688</v>
      </c>
      <c r="G59" s="19" t="s">
        <v>2635</v>
      </c>
      <c r="H59" s="19" t="s">
        <v>2503</v>
      </c>
    </row>
    <row r="60" spans="1:8">
      <c r="A60" s="26" t="s">
        <v>2689</v>
      </c>
      <c r="B60" s="1"/>
    </row>
    <row r="61" spans="1:8">
      <c r="A61" t="s">
        <v>1907</v>
      </c>
      <c r="B61" t="s">
        <v>1653</v>
      </c>
      <c r="C61" t="s">
        <v>1908</v>
      </c>
      <c r="D61" t="s">
        <v>1909</v>
      </c>
      <c r="E61" t="s">
        <v>2690</v>
      </c>
      <c r="F61" t="s">
        <v>2507</v>
      </c>
      <c r="G61" t="s">
        <v>1820</v>
      </c>
      <c r="H61" t="s">
        <v>1908</v>
      </c>
    </row>
    <row r="62" spans="1:8">
      <c r="A62" t="s">
        <v>1925</v>
      </c>
      <c r="B62" t="s">
        <v>1653</v>
      </c>
      <c r="C62" t="s">
        <v>1926</v>
      </c>
      <c r="D62" t="s">
        <v>1927</v>
      </c>
      <c r="E62" t="s">
        <v>2691</v>
      </c>
      <c r="F62" t="s">
        <v>2692</v>
      </c>
      <c r="G62" t="s">
        <v>1930</v>
      </c>
      <c r="H62" t="s">
        <v>1908</v>
      </c>
    </row>
    <row r="63" spans="1:8">
      <c r="A63" t="s">
        <v>2569</v>
      </c>
      <c r="B63" t="s">
        <v>1653</v>
      </c>
      <c r="C63" t="s">
        <v>2570</v>
      </c>
      <c r="D63" t="s">
        <v>2571</v>
      </c>
      <c r="E63" t="s">
        <v>2693</v>
      </c>
      <c r="F63" t="s">
        <v>2009</v>
      </c>
      <c r="G63" t="s">
        <v>1820</v>
      </c>
      <c r="H63" t="s">
        <v>2570</v>
      </c>
    </row>
    <row r="64" spans="1:8">
      <c r="A64" t="s">
        <v>2694</v>
      </c>
      <c r="B64" t="s">
        <v>1653</v>
      </c>
      <c r="C64" t="s">
        <v>2695</v>
      </c>
      <c r="D64" t="s">
        <v>2696</v>
      </c>
      <c r="E64" t="s">
        <v>2697</v>
      </c>
      <c r="F64" t="s">
        <v>2242</v>
      </c>
      <c r="G64" t="s">
        <v>2698</v>
      </c>
      <c r="H64" t="s">
        <v>2570</v>
      </c>
    </row>
    <row r="65" spans="1:8">
      <c r="A65" t="s">
        <v>2699</v>
      </c>
      <c r="B65" t="s">
        <v>1653</v>
      </c>
      <c r="C65" t="s">
        <v>2700</v>
      </c>
      <c r="D65" t="s">
        <v>2701</v>
      </c>
      <c r="E65" t="s">
        <v>2702</v>
      </c>
      <c r="F65" t="s">
        <v>2703</v>
      </c>
      <c r="G65" t="s">
        <v>2704</v>
      </c>
      <c r="H65" t="s">
        <v>2570</v>
      </c>
    </row>
    <row r="66" spans="1:8">
      <c r="A66" t="s">
        <v>2705</v>
      </c>
      <c r="B66" t="s">
        <v>1653</v>
      </c>
      <c r="C66" t="s">
        <v>2706</v>
      </c>
      <c r="D66" t="s">
        <v>2707</v>
      </c>
      <c r="E66" t="s">
        <v>2708</v>
      </c>
      <c r="F66" t="s">
        <v>2709</v>
      </c>
      <c r="G66" t="s">
        <v>2710</v>
      </c>
      <c r="H66" t="s">
        <v>2570</v>
      </c>
    </row>
    <row r="67" spans="1:8">
      <c r="A67" s="19" t="s">
        <v>2563</v>
      </c>
      <c r="B67" s="19" t="s">
        <v>1653</v>
      </c>
      <c r="C67" s="19" t="s">
        <v>2564</v>
      </c>
      <c r="D67" s="19" t="s">
        <v>2565</v>
      </c>
      <c r="E67" s="19" t="s">
        <v>2693</v>
      </c>
      <c r="F67" s="19" t="s">
        <v>2711</v>
      </c>
      <c r="G67" s="19" t="s">
        <v>2712</v>
      </c>
      <c r="H67" s="19" t="s">
        <v>2570</v>
      </c>
    </row>
    <row r="68" spans="1:8">
      <c r="A68" t="s">
        <v>1968</v>
      </c>
      <c r="B68" t="s">
        <v>1749</v>
      </c>
      <c r="C68" t="s">
        <v>1969</v>
      </c>
      <c r="D68" t="s">
        <v>1970</v>
      </c>
      <c r="E68" t="s">
        <v>2713</v>
      </c>
      <c r="F68" t="s">
        <v>1989</v>
      </c>
      <c r="G68" t="s">
        <v>1820</v>
      </c>
      <c r="H68" t="s">
        <v>1969</v>
      </c>
    </row>
    <row r="69" spans="1:8">
      <c r="A69" t="s">
        <v>1973</v>
      </c>
      <c r="B69" t="s">
        <v>1749</v>
      </c>
      <c r="C69" t="s">
        <v>1974</v>
      </c>
      <c r="D69" t="s">
        <v>1975</v>
      </c>
      <c r="E69" t="s">
        <v>2713</v>
      </c>
      <c r="F69" t="s">
        <v>1989</v>
      </c>
      <c r="G69" t="s">
        <v>1820</v>
      </c>
      <c r="H69" t="s">
        <v>1974</v>
      </c>
    </row>
    <row r="70" spans="1:8">
      <c r="A70" t="s">
        <v>2650</v>
      </c>
      <c r="B70" t="s">
        <v>1749</v>
      </c>
      <c r="C70" t="s">
        <v>2651</v>
      </c>
      <c r="D70" t="s">
        <v>2018</v>
      </c>
      <c r="E70" t="s">
        <v>2714</v>
      </c>
      <c r="F70" t="s">
        <v>2278</v>
      </c>
      <c r="G70" t="s">
        <v>1820</v>
      </c>
      <c r="H70" t="s">
        <v>2651</v>
      </c>
    </row>
    <row r="71" spans="1:8">
      <c r="A71" t="s">
        <v>2594</v>
      </c>
      <c r="B71" t="s">
        <v>1749</v>
      </c>
      <c r="C71" t="s">
        <v>2595</v>
      </c>
      <c r="D71" t="s">
        <v>2715</v>
      </c>
      <c r="E71" t="s">
        <v>2716</v>
      </c>
      <c r="F71" t="s">
        <v>2717</v>
      </c>
      <c r="G71" t="s">
        <v>1820</v>
      </c>
      <c r="H71" t="s">
        <v>2595</v>
      </c>
    </row>
    <row r="72" spans="1:8">
      <c r="A72" t="s">
        <v>2718</v>
      </c>
      <c r="B72" t="s">
        <v>1749</v>
      </c>
      <c r="C72" t="s">
        <v>2719</v>
      </c>
      <c r="D72" t="s">
        <v>2720</v>
      </c>
      <c r="E72" t="s">
        <v>2721</v>
      </c>
      <c r="F72" t="s">
        <v>2722</v>
      </c>
      <c r="G72" t="s">
        <v>1820</v>
      </c>
      <c r="H72" t="s">
        <v>2719</v>
      </c>
    </row>
    <row r="73" spans="1:8">
      <c r="A73" t="s">
        <v>2723</v>
      </c>
      <c r="B73" t="s">
        <v>1749</v>
      </c>
      <c r="C73" t="s">
        <v>2724</v>
      </c>
      <c r="D73" t="s">
        <v>2007</v>
      </c>
      <c r="E73" t="s">
        <v>2725</v>
      </c>
      <c r="F73" t="s">
        <v>2278</v>
      </c>
      <c r="G73" t="s">
        <v>2293</v>
      </c>
      <c r="H73" t="s">
        <v>2724</v>
      </c>
    </row>
    <row r="74" spans="1:8">
      <c r="A74" t="s">
        <v>2726</v>
      </c>
      <c r="B74" t="s">
        <v>1749</v>
      </c>
      <c r="C74" t="s">
        <v>2727</v>
      </c>
      <c r="D74" t="s">
        <v>2720</v>
      </c>
      <c r="E74" t="s">
        <v>2721</v>
      </c>
      <c r="F74" t="s">
        <v>2722</v>
      </c>
      <c r="G74" t="s">
        <v>2728</v>
      </c>
      <c r="H74" t="s">
        <v>2727</v>
      </c>
    </row>
    <row r="75" spans="1:8">
      <c r="A75" t="s">
        <v>2729</v>
      </c>
      <c r="B75" t="s">
        <v>1749</v>
      </c>
      <c r="C75" t="s">
        <v>2730</v>
      </c>
      <c r="D75" t="s">
        <v>2731</v>
      </c>
      <c r="E75" t="s">
        <v>2732</v>
      </c>
      <c r="F75" t="s">
        <v>2733</v>
      </c>
      <c r="G75" t="s">
        <v>2436</v>
      </c>
      <c r="H75" t="s">
        <v>2730</v>
      </c>
    </row>
    <row r="76" spans="1:8">
      <c r="A76" t="s">
        <v>2734</v>
      </c>
      <c r="B76" t="s">
        <v>1749</v>
      </c>
      <c r="C76" t="s">
        <v>2735</v>
      </c>
      <c r="D76" t="s">
        <v>2736</v>
      </c>
      <c r="E76" t="s">
        <v>2737</v>
      </c>
      <c r="F76" t="s">
        <v>2738</v>
      </c>
      <c r="G76" t="s">
        <v>2739</v>
      </c>
      <c r="H76" t="s">
        <v>2730</v>
      </c>
    </row>
    <row r="77" spans="1:8" ht="19">
      <c r="A77" s="33" t="s">
        <v>2740</v>
      </c>
      <c r="B77" s="33"/>
      <c r="C77" s="19"/>
      <c r="D77" s="19"/>
      <c r="E77" s="19"/>
      <c r="F77" s="19"/>
      <c r="G77" s="19"/>
      <c r="H77" s="19"/>
    </row>
    <row r="78" spans="1:8" ht="19">
      <c r="A78" s="34" t="s">
        <v>2741</v>
      </c>
      <c r="B78" s="35"/>
      <c r="H78" s="36"/>
    </row>
    <row r="79" spans="1:8">
      <c r="A79" t="s">
        <v>2742</v>
      </c>
      <c r="B79" t="s">
        <v>1653</v>
      </c>
      <c r="C79" t="s">
        <v>2743</v>
      </c>
      <c r="D79" t="s">
        <v>2744</v>
      </c>
      <c r="E79" t="s">
        <v>2745</v>
      </c>
      <c r="F79" t="s">
        <v>2746</v>
      </c>
      <c r="G79" t="s">
        <v>1820</v>
      </c>
      <c r="H79" t="s">
        <v>2743</v>
      </c>
    </row>
    <row r="80" spans="1:8">
      <c r="A80" t="s">
        <v>1652</v>
      </c>
      <c r="B80" t="s">
        <v>1653</v>
      </c>
      <c r="C80" t="s">
        <v>1654</v>
      </c>
      <c r="D80" t="s">
        <v>2747</v>
      </c>
      <c r="E80" t="s">
        <v>2748</v>
      </c>
      <c r="F80" t="s">
        <v>2749</v>
      </c>
      <c r="G80" t="s">
        <v>1820</v>
      </c>
      <c r="H80" t="s">
        <v>1654</v>
      </c>
    </row>
    <row r="81" spans="1:8">
      <c r="A81" t="s">
        <v>2699</v>
      </c>
      <c r="B81" t="s">
        <v>1653</v>
      </c>
      <c r="C81" t="s">
        <v>2700</v>
      </c>
      <c r="D81" t="s">
        <v>2750</v>
      </c>
      <c r="E81" t="s">
        <v>2751</v>
      </c>
      <c r="F81" t="s">
        <v>2492</v>
      </c>
      <c r="G81" t="s">
        <v>1820</v>
      </c>
      <c r="H81" t="s">
        <v>2700</v>
      </c>
    </row>
    <row r="82" spans="1:8">
      <c r="A82" t="s">
        <v>2569</v>
      </c>
      <c r="B82" t="s">
        <v>1653</v>
      </c>
      <c r="C82" t="s">
        <v>2570</v>
      </c>
      <c r="D82" t="s">
        <v>2167</v>
      </c>
      <c r="E82" t="s">
        <v>2752</v>
      </c>
      <c r="F82" t="s">
        <v>2753</v>
      </c>
      <c r="G82" t="s">
        <v>1825</v>
      </c>
      <c r="H82" t="s">
        <v>2700</v>
      </c>
    </row>
    <row r="83" spans="1:8">
      <c r="A83" t="s">
        <v>2563</v>
      </c>
      <c r="B83" t="s">
        <v>1653</v>
      </c>
      <c r="C83" t="s">
        <v>2564</v>
      </c>
      <c r="D83" t="s">
        <v>2754</v>
      </c>
      <c r="E83" t="s">
        <v>2752</v>
      </c>
      <c r="F83" t="s">
        <v>2755</v>
      </c>
      <c r="G83" t="s">
        <v>2041</v>
      </c>
      <c r="H83" t="s">
        <v>2700</v>
      </c>
    </row>
    <row r="84" spans="1:8">
      <c r="A84" t="s">
        <v>2756</v>
      </c>
      <c r="B84" t="s">
        <v>1653</v>
      </c>
      <c r="C84" t="s">
        <v>2757</v>
      </c>
      <c r="D84" t="s">
        <v>2758</v>
      </c>
      <c r="E84" t="s">
        <v>2759</v>
      </c>
      <c r="F84" t="s">
        <v>2760</v>
      </c>
      <c r="G84" t="s">
        <v>2761</v>
      </c>
      <c r="H84" t="s">
        <v>2700</v>
      </c>
    </row>
    <row r="85" spans="1:8">
      <c r="A85" t="s">
        <v>2762</v>
      </c>
      <c r="B85" t="s">
        <v>1653</v>
      </c>
      <c r="C85" t="s">
        <v>2763</v>
      </c>
      <c r="D85" t="s">
        <v>2764</v>
      </c>
      <c r="E85" t="s">
        <v>2759</v>
      </c>
      <c r="F85" t="s">
        <v>2765</v>
      </c>
      <c r="G85" t="s">
        <v>2766</v>
      </c>
      <c r="H85" t="s">
        <v>2700</v>
      </c>
    </row>
    <row r="86" spans="1:8">
      <c r="A86" t="s">
        <v>2767</v>
      </c>
      <c r="B86" t="s">
        <v>1653</v>
      </c>
      <c r="C86" t="s">
        <v>2768</v>
      </c>
      <c r="D86" t="s">
        <v>2769</v>
      </c>
      <c r="E86" t="s">
        <v>2759</v>
      </c>
      <c r="F86" t="s">
        <v>2770</v>
      </c>
      <c r="G86" t="s">
        <v>2771</v>
      </c>
      <c r="H86" t="s">
        <v>2700</v>
      </c>
    </row>
    <row r="87" spans="1:8">
      <c r="A87" t="s">
        <v>1670</v>
      </c>
      <c r="B87" t="s">
        <v>1653</v>
      </c>
      <c r="C87" t="s">
        <v>1671</v>
      </c>
      <c r="D87" t="s">
        <v>2772</v>
      </c>
      <c r="E87" t="s">
        <v>2773</v>
      </c>
      <c r="F87" t="s">
        <v>2774</v>
      </c>
      <c r="G87" t="s">
        <v>1820</v>
      </c>
      <c r="H87" t="s">
        <v>1671</v>
      </c>
    </row>
    <row r="88" spans="1:8">
      <c r="A88" t="s">
        <v>2775</v>
      </c>
      <c r="B88" t="s">
        <v>1653</v>
      </c>
      <c r="C88" t="s">
        <v>2776</v>
      </c>
      <c r="D88" t="s">
        <v>2777</v>
      </c>
      <c r="E88" t="s">
        <v>2778</v>
      </c>
      <c r="F88" t="s">
        <v>2047</v>
      </c>
      <c r="G88" t="s">
        <v>2779</v>
      </c>
      <c r="H88" t="s">
        <v>1671</v>
      </c>
    </row>
    <row r="89" spans="1:8">
      <c r="A89" t="s">
        <v>2780</v>
      </c>
      <c r="B89" t="s">
        <v>1653</v>
      </c>
      <c r="C89" t="s">
        <v>2781</v>
      </c>
      <c r="D89" t="s">
        <v>2782</v>
      </c>
      <c r="E89" t="s">
        <v>2783</v>
      </c>
      <c r="F89" t="s">
        <v>2784</v>
      </c>
      <c r="G89" t="s">
        <v>2785</v>
      </c>
      <c r="H89" t="s">
        <v>1671</v>
      </c>
    </row>
    <row r="90" spans="1:8">
      <c r="A90" t="s">
        <v>1907</v>
      </c>
      <c r="B90" t="s">
        <v>1653</v>
      </c>
      <c r="C90" t="s">
        <v>1908</v>
      </c>
      <c r="D90" t="s">
        <v>2786</v>
      </c>
      <c r="E90" t="s">
        <v>2787</v>
      </c>
      <c r="F90" t="s">
        <v>2788</v>
      </c>
      <c r="G90" t="s">
        <v>2453</v>
      </c>
      <c r="H90" t="s">
        <v>1671</v>
      </c>
    </row>
    <row r="91" spans="1:8">
      <c r="A91" t="s">
        <v>1925</v>
      </c>
      <c r="B91" t="s">
        <v>1653</v>
      </c>
      <c r="C91" t="s">
        <v>1926</v>
      </c>
      <c r="D91" t="s">
        <v>2789</v>
      </c>
      <c r="E91" t="s">
        <v>2790</v>
      </c>
      <c r="F91" t="s">
        <v>2791</v>
      </c>
      <c r="G91" t="s">
        <v>2792</v>
      </c>
      <c r="H91" t="s">
        <v>1671</v>
      </c>
    </row>
    <row r="92" spans="1:8">
      <c r="A92" t="s">
        <v>2793</v>
      </c>
      <c r="B92" t="s">
        <v>1653</v>
      </c>
      <c r="C92" t="s">
        <v>2794</v>
      </c>
      <c r="D92" t="s">
        <v>2795</v>
      </c>
      <c r="E92" t="s">
        <v>2796</v>
      </c>
      <c r="F92" t="s">
        <v>2797</v>
      </c>
      <c r="G92" t="s">
        <v>1820</v>
      </c>
      <c r="H92" t="s">
        <v>2794</v>
      </c>
    </row>
    <row r="93" spans="1:8">
      <c r="A93" t="s">
        <v>1728</v>
      </c>
      <c r="B93" t="s">
        <v>1653</v>
      </c>
      <c r="C93" t="s">
        <v>1691</v>
      </c>
      <c r="D93" t="s">
        <v>2798</v>
      </c>
      <c r="E93" t="s">
        <v>2799</v>
      </c>
      <c r="F93" t="s">
        <v>2800</v>
      </c>
      <c r="G93" t="s">
        <v>2801</v>
      </c>
      <c r="H93" t="s">
        <v>1691</v>
      </c>
    </row>
    <row r="94" spans="1:8">
      <c r="A94" t="s">
        <v>1732</v>
      </c>
      <c r="B94" t="s">
        <v>1653</v>
      </c>
      <c r="C94" t="s">
        <v>1696</v>
      </c>
      <c r="D94" t="s">
        <v>2802</v>
      </c>
      <c r="E94" t="s">
        <v>2803</v>
      </c>
      <c r="F94" t="s">
        <v>2804</v>
      </c>
      <c r="G94" t="s">
        <v>1936</v>
      </c>
      <c r="H94" t="s">
        <v>1696</v>
      </c>
    </row>
    <row r="95" spans="1:8">
      <c r="A95" t="s">
        <v>2805</v>
      </c>
      <c r="B95" t="s">
        <v>1653</v>
      </c>
      <c r="C95" t="s">
        <v>2806</v>
      </c>
      <c r="D95" t="s">
        <v>2807</v>
      </c>
      <c r="E95" t="s">
        <v>2808</v>
      </c>
      <c r="F95" t="s">
        <v>2273</v>
      </c>
      <c r="G95" t="s">
        <v>2809</v>
      </c>
      <c r="H95" t="s">
        <v>2806</v>
      </c>
    </row>
    <row r="96" spans="1:8">
      <c r="A96" s="19" t="s">
        <v>2810</v>
      </c>
      <c r="B96" s="19" t="s">
        <v>1653</v>
      </c>
      <c r="C96" s="19" t="s">
        <v>2811</v>
      </c>
      <c r="D96" s="19" t="s">
        <v>2807</v>
      </c>
      <c r="E96" s="19" t="s">
        <v>2808</v>
      </c>
      <c r="F96" s="19" t="s">
        <v>2812</v>
      </c>
      <c r="G96" s="19" t="s">
        <v>2813</v>
      </c>
      <c r="H96" s="19" t="s">
        <v>2806</v>
      </c>
    </row>
    <row r="97" spans="1:8">
      <c r="A97" t="s">
        <v>1793</v>
      </c>
      <c r="B97" t="s">
        <v>1771</v>
      </c>
      <c r="C97" t="s">
        <v>1794</v>
      </c>
      <c r="D97" t="s">
        <v>2814</v>
      </c>
      <c r="E97" t="s">
        <v>2815</v>
      </c>
      <c r="F97" t="s">
        <v>2816</v>
      </c>
      <c r="G97" t="s">
        <v>1820</v>
      </c>
      <c r="H97" t="s">
        <v>1794</v>
      </c>
    </row>
    <row r="98" spans="1:8">
      <c r="A98" t="s">
        <v>1788</v>
      </c>
      <c r="B98" t="s">
        <v>1771</v>
      </c>
      <c r="C98" t="s">
        <v>1789</v>
      </c>
      <c r="D98" t="s">
        <v>2817</v>
      </c>
      <c r="E98" t="s">
        <v>2818</v>
      </c>
      <c r="F98" t="s">
        <v>2819</v>
      </c>
      <c r="G98" t="s">
        <v>2820</v>
      </c>
      <c r="H98" t="s">
        <v>1794</v>
      </c>
    </row>
    <row r="99" spans="1:8">
      <c r="A99" t="s">
        <v>2821</v>
      </c>
      <c r="B99" t="s">
        <v>1771</v>
      </c>
      <c r="C99" t="s">
        <v>2822</v>
      </c>
      <c r="D99" t="s">
        <v>2823</v>
      </c>
      <c r="E99" t="s">
        <v>2824</v>
      </c>
      <c r="F99" t="s">
        <v>2825</v>
      </c>
      <c r="G99" t="s">
        <v>2826</v>
      </c>
      <c r="H99" t="s">
        <v>2822</v>
      </c>
    </row>
    <row r="100" spans="1:8">
      <c r="A100" t="s">
        <v>2827</v>
      </c>
      <c r="B100" t="s">
        <v>1771</v>
      </c>
      <c r="C100" t="s">
        <v>2828</v>
      </c>
      <c r="D100" t="s">
        <v>2829</v>
      </c>
      <c r="E100" t="s">
        <v>2824</v>
      </c>
      <c r="F100" t="s">
        <v>2830</v>
      </c>
      <c r="G100" t="s">
        <v>2831</v>
      </c>
      <c r="H100" t="s">
        <v>2822</v>
      </c>
    </row>
    <row r="101" spans="1:8">
      <c r="A101" s="19" t="s">
        <v>2832</v>
      </c>
      <c r="B101" s="19" t="s">
        <v>1771</v>
      </c>
      <c r="C101" s="19" t="s">
        <v>2833</v>
      </c>
      <c r="D101" s="19" t="s">
        <v>2834</v>
      </c>
      <c r="E101" s="19" t="s">
        <v>2835</v>
      </c>
      <c r="F101" s="19" t="s">
        <v>2041</v>
      </c>
      <c r="G101" s="19" t="s">
        <v>2836</v>
      </c>
      <c r="H101" s="19" t="s">
        <v>2822</v>
      </c>
    </row>
    <row r="102" spans="1:8">
      <c r="A102" t="s">
        <v>1968</v>
      </c>
      <c r="B102" t="s">
        <v>1749</v>
      </c>
      <c r="C102" t="s">
        <v>1969</v>
      </c>
      <c r="D102" t="s">
        <v>1970</v>
      </c>
      <c r="E102" t="s">
        <v>2837</v>
      </c>
      <c r="F102" t="s">
        <v>2838</v>
      </c>
      <c r="G102" t="s">
        <v>1820</v>
      </c>
      <c r="H102" t="s">
        <v>1969</v>
      </c>
    </row>
    <row r="103" spans="1:8">
      <c r="A103" t="s">
        <v>1973</v>
      </c>
      <c r="B103" t="s">
        <v>1749</v>
      </c>
      <c r="C103" t="s">
        <v>1974</v>
      </c>
      <c r="D103" t="s">
        <v>1975</v>
      </c>
      <c r="E103" t="s">
        <v>2837</v>
      </c>
      <c r="F103" t="s">
        <v>2838</v>
      </c>
      <c r="G103" t="s">
        <v>1820</v>
      </c>
      <c r="H103" t="s">
        <v>1974</v>
      </c>
    </row>
    <row r="104" spans="1:8">
      <c r="A104" t="s">
        <v>2839</v>
      </c>
      <c r="B104" t="s">
        <v>1749</v>
      </c>
      <c r="C104" t="s">
        <v>2840</v>
      </c>
      <c r="D104" t="s">
        <v>2018</v>
      </c>
      <c r="E104" t="s">
        <v>2841</v>
      </c>
      <c r="F104" t="s">
        <v>2842</v>
      </c>
      <c r="G104" t="s">
        <v>1820</v>
      </c>
      <c r="H104" t="s">
        <v>2840</v>
      </c>
    </row>
    <row r="105" spans="1:8">
      <c r="A105" t="s">
        <v>2843</v>
      </c>
      <c r="B105" t="s">
        <v>1749</v>
      </c>
      <c r="C105" t="s">
        <v>2844</v>
      </c>
      <c r="D105" t="s">
        <v>2845</v>
      </c>
      <c r="E105" t="s">
        <v>2846</v>
      </c>
      <c r="F105" t="s">
        <v>2847</v>
      </c>
      <c r="G105" t="s">
        <v>1820</v>
      </c>
      <c r="H105" t="s">
        <v>2844</v>
      </c>
    </row>
    <row r="106" spans="1:8">
      <c r="A106" t="s">
        <v>1748</v>
      </c>
      <c r="B106" t="s">
        <v>1749</v>
      </c>
      <c r="C106" t="s">
        <v>1750</v>
      </c>
      <c r="D106" t="s">
        <v>2848</v>
      </c>
      <c r="E106" t="s">
        <v>2849</v>
      </c>
      <c r="F106" t="s">
        <v>2850</v>
      </c>
      <c r="G106" t="s">
        <v>2851</v>
      </c>
      <c r="H106" t="s">
        <v>1750</v>
      </c>
    </row>
    <row r="107" spans="1:8">
      <c r="A107" t="s">
        <v>2729</v>
      </c>
      <c r="B107" t="s">
        <v>1749</v>
      </c>
      <c r="C107" t="s">
        <v>2730</v>
      </c>
      <c r="D107" t="s">
        <v>2731</v>
      </c>
      <c r="E107" t="s">
        <v>2852</v>
      </c>
      <c r="F107" t="s">
        <v>2853</v>
      </c>
      <c r="G107" t="s">
        <v>2854</v>
      </c>
      <c r="H107" t="s">
        <v>1750</v>
      </c>
    </row>
    <row r="108" spans="1:8">
      <c r="A108" t="s">
        <v>2855</v>
      </c>
      <c r="B108" t="s">
        <v>1749</v>
      </c>
      <c r="C108" t="s">
        <v>2856</v>
      </c>
      <c r="D108" t="s">
        <v>2857</v>
      </c>
      <c r="E108" t="s">
        <v>2858</v>
      </c>
      <c r="F108" t="s">
        <v>2859</v>
      </c>
      <c r="G108" t="s">
        <v>2860</v>
      </c>
      <c r="H108" t="s">
        <v>1750</v>
      </c>
    </row>
    <row r="109" spans="1:8">
      <c r="A109" t="s">
        <v>2861</v>
      </c>
      <c r="B109" t="s">
        <v>1749</v>
      </c>
      <c r="C109" t="s">
        <v>2862</v>
      </c>
      <c r="D109" t="s">
        <v>2845</v>
      </c>
      <c r="E109" t="s">
        <v>2846</v>
      </c>
      <c r="F109" t="s">
        <v>2863</v>
      </c>
      <c r="G109" t="s">
        <v>2072</v>
      </c>
      <c r="H109" t="s">
        <v>2862</v>
      </c>
    </row>
    <row r="110" spans="1:8">
      <c r="A110" t="s">
        <v>2718</v>
      </c>
      <c r="B110" t="s">
        <v>1749</v>
      </c>
      <c r="C110" t="s">
        <v>2719</v>
      </c>
      <c r="D110" t="s">
        <v>2720</v>
      </c>
      <c r="E110" t="s">
        <v>2864</v>
      </c>
      <c r="F110" t="s">
        <v>2865</v>
      </c>
      <c r="G110" t="s">
        <v>2072</v>
      </c>
      <c r="H110" t="s">
        <v>2719</v>
      </c>
    </row>
    <row r="111" spans="1:8">
      <c r="A111" t="s">
        <v>2726</v>
      </c>
      <c r="B111" t="s">
        <v>1749</v>
      </c>
      <c r="C111" t="s">
        <v>2727</v>
      </c>
      <c r="D111" t="s">
        <v>2720</v>
      </c>
      <c r="E111" t="s">
        <v>2864</v>
      </c>
      <c r="F111" t="s">
        <v>2863</v>
      </c>
      <c r="G111" t="s">
        <v>2728</v>
      </c>
      <c r="H111" t="s">
        <v>2727</v>
      </c>
    </row>
    <row r="112" spans="1:8">
      <c r="A112" t="s">
        <v>2866</v>
      </c>
      <c r="B112" t="s">
        <v>1749</v>
      </c>
      <c r="C112" t="s">
        <v>2867</v>
      </c>
      <c r="D112" t="s">
        <v>2868</v>
      </c>
      <c r="E112" t="s">
        <v>2869</v>
      </c>
      <c r="F112" t="s">
        <v>2318</v>
      </c>
      <c r="G112" t="s">
        <v>2870</v>
      </c>
      <c r="H112" t="s">
        <v>2867</v>
      </c>
    </row>
    <row r="113" spans="1:9">
      <c r="A113" t="s">
        <v>2871</v>
      </c>
      <c r="B113" t="s">
        <v>1749</v>
      </c>
      <c r="C113" t="s">
        <v>2872</v>
      </c>
      <c r="D113" t="s">
        <v>2873</v>
      </c>
      <c r="E113" t="s">
        <v>2874</v>
      </c>
      <c r="F113" t="s">
        <v>2875</v>
      </c>
      <c r="G113" t="s">
        <v>2876</v>
      </c>
      <c r="H113" t="s">
        <v>2867</v>
      </c>
    </row>
    <row r="114" spans="1:9">
      <c r="A114" t="s">
        <v>2877</v>
      </c>
      <c r="B114" t="s">
        <v>1749</v>
      </c>
      <c r="C114" t="s">
        <v>2878</v>
      </c>
      <c r="D114" t="s">
        <v>2873</v>
      </c>
      <c r="E114" t="s">
        <v>2874</v>
      </c>
      <c r="F114" t="s">
        <v>2875</v>
      </c>
      <c r="G114" t="s">
        <v>2876</v>
      </c>
      <c r="H114" t="s">
        <v>2867</v>
      </c>
    </row>
    <row r="115" spans="1:9">
      <c r="A115" t="s">
        <v>2879</v>
      </c>
      <c r="B115" t="s">
        <v>1749</v>
      </c>
      <c r="C115" t="s">
        <v>2880</v>
      </c>
      <c r="D115" t="s">
        <v>2881</v>
      </c>
      <c r="E115" t="s">
        <v>2882</v>
      </c>
      <c r="F115" t="s">
        <v>2150</v>
      </c>
      <c r="G115" t="s">
        <v>2883</v>
      </c>
      <c r="H115" t="s">
        <v>2880</v>
      </c>
    </row>
    <row r="116" spans="1:9" ht="17" thickBot="1">
      <c r="A116" s="30" t="s">
        <v>1764</v>
      </c>
      <c r="B116" s="30" t="s">
        <v>1749</v>
      </c>
      <c r="C116" s="30" t="s">
        <v>1765</v>
      </c>
      <c r="D116" s="30" t="s">
        <v>2094</v>
      </c>
      <c r="E116" s="30" t="s">
        <v>2884</v>
      </c>
      <c r="F116" s="30" t="s">
        <v>2885</v>
      </c>
      <c r="G116" s="30" t="s">
        <v>2886</v>
      </c>
      <c r="H116" s="30" t="s">
        <v>1765</v>
      </c>
      <c r="I116" s="30"/>
    </row>
    <row r="117" spans="1:9" ht="17" thickTop="1"/>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heet1-Cambium_VascularSystem</vt:lpstr>
      <vt:lpstr>Sheet2-TranscriptionFactors</vt:lpstr>
      <vt:lpstr>S3-ROS-scavenging proteins</vt:lpstr>
      <vt:lpstr>Sheet4_Mean_Exp_Value_HeatMa</vt:lpstr>
      <vt:lpstr>Sheet5-Gene Ontology_UP</vt:lpstr>
      <vt:lpstr>Sheet6-Gene Ontology_Down</vt:lpstr>
      <vt:lpstr>Sheet4_Mean_Exp_Value_HeatM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10-04T13:09:59Z</cp:lastPrinted>
  <dcterms:created xsi:type="dcterms:W3CDTF">2018-01-11T09:53:17Z</dcterms:created>
  <dcterms:modified xsi:type="dcterms:W3CDTF">2021-04-26T13:24:39Z</dcterms:modified>
</cp:coreProperties>
</file>